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24A1E8F4-1ADA-465D-BD72-472755F5D910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Table S1" sheetId="1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5" uniqueCount="541">
  <si>
    <t>geneID</t>
    <phoneticPr fontId="2" type="noConversion"/>
  </si>
  <si>
    <t>gene_name</t>
  </si>
  <si>
    <t>description</t>
  </si>
  <si>
    <t>rna-XM_045114173.1</t>
  </si>
  <si>
    <t>LOC123430303</t>
    <phoneticPr fontId="2" type="noConversion"/>
  </si>
  <si>
    <t xml:space="preserve">NAC domain-containing protein 104       </t>
  </si>
  <si>
    <t>rna-XM_045112598.1</t>
    <phoneticPr fontId="2" type="noConversion"/>
  </si>
  <si>
    <t>LOC123428404</t>
  </si>
  <si>
    <t xml:space="preserve">polyamine oxidase 5 </t>
    <phoneticPr fontId="2" type="noConversion"/>
  </si>
  <si>
    <t>rna-XM_045125729.1</t>
  </si>
  <si>
    <t>LOC123448737</t>
  </si>
  <si>
    <t xml:space="preserve">leucine-rich repeat receptor protein kinase HPCA1 </t>
    <phoneticPr fontId="2" type="noConversion"/>
  </si>
  <si>
    <t>rna-XM_045112908.1</t>
  </si>
  <si>
    <t>LOC123428750</t>
  </si>
  <si>
    <t xml:space="preserve">pectinesterase inhibitor 8-like     </t>
    <phoneticPr fontId="2" type="noConversion"/>
  </si>
  <si>
    <t>rna-XM_045097073.1</t>
  </si>
  <si>
    <t>LOC123403106</t>
  </si>
  <si>
    <t xml:space="preserve">germin-like protein 2-4   </t>
    <phoneticPr fontId="2" type="noConversion"/>
  </si>
  <si>
    <t>rna-XM_045128199.1</t>
    <phoneticPr fontId="2" type="noConversion"/>
  </si>
  <si>
    <t>LOC123451189</t>
    <phoneticPr fontId="2" type="noConversion"/>
  </si>
  <si>
    <t xml:space="preserve">auxin-responsive protein IAA27-like   </t>
    <phoneticPr fontId="2" type="noConversion"/>
  </si>
  <si>
    <t>rna-XM_045117122.1</t>
  </si>
  <si>
    <t>LOC123440558</t>
    <phoneticPr fontId="2" type="noConversion"/>
  </si>
  <si>
    <t xml:space="preserve">jasmonate-induced oxygenase 2-like   </t>
    <phoneticPr fontId="2" type="noConversion"/>
  </si>
  <si>
    <t>rna-XM_045113393.1</t>
  </si>
  <si>
    <t>LOC123429348</t>
  </si>
  <si>
    <t xml:space="preserve">protein trichome birefringence-like    </t>
    <phoneticPr fontId="2" type="noConversion"/>
  </si>
  <si>
    <t>rna-XM_045093827.1</t>
  </si>
  <si>
    <t>LOC123399415</t>
  </si>
  <si>
    <t xml:space="preserve">transcription factor bHLH18-like    </t>
    <phoneticPr fontId="2" type="noConversion"/>
  </si>
  <si>
    <t>rna-XM_045124680.1</t>
  </si>
  <si>
    <t>LOC123447943</t>
    <phoneticPr fontId="2" type="noConversion"/>
  </si>
  <si>
    <t xml:space="preserve">transcription factor MYB8-like  </t>
    <phoneticPr fontId="2" type="noConversion"/>
  </si>
  <si>
    <t>rna-XM_045111976.1</t>
  </si>
  <si>
    <t>LOC123427840</t>
  </si>
  <si>
    <t xml:space="preserve">protein REVEILLE 1-like     </t>
    <phoneticPr fontId="2" type="noConversion"/>
  </si>
  <si>
    <t>rna-XM_045123943.1</t>
  </si>
  <si>
    <t>LOC123447348</t>
  </si>
  <si>
    <t xml:space="preserve">NAC domain-containing protein 37-like      </t>
    <phoneticPr fontId="2" type="noConversion"/>
  </si>
  <si>
    <t>rna-XM_045091383.1</t>
  </si>
  <si>
    <t>LOC123396450</t>
  </si>
  <si>
    <t xml:space="preserve">glycosyltransferase BC10-like  </t>
    <phoneticPr fontId="2" type="noConversion"/>
  </si>
  <si>
    <t>rna-XM_045104224.1</t>
  </si>
  <si>
    <t>LOC123411296</t>
  </si>
  <si>
    <t xml:space="preserve">receptor-like protein kinase   </t>
    <phoneticPr fontId="2" type="noConversion"/>
  </si>
  <si>
    <t>rna-XM_045109358.1</t>
  </si>
  <si>
    <t>LOC123425657</t>
  </si>
  <si>
    <t xml:space="preserve">pentatricopeptide repeat-containing protein At4g28010-like    </t>
    <phoneticPr fontId="2" type="noConversion"/>
  </si>
  <si>
    <t>rna-XM_045124125.1</t>
  </si>
  <si>
    <t>LOC123447517</t>
    <phoneticPr fontId="2" type="noConversion"/>
  </si>
  <si>
    <t xml:space="preserve">PHD finger protein MALE MEIOCYTE DEATH 1-like     </t>
    <phoneticPr fontId="2" type="noConversion"/>
  </si>
  <si>
    <t>rna-XM_045116696.1</t>
  </si>
  <si>
    <t>LOC123440117</t>
    <phoneticPr fontId="2" type="noConversion"/>
  </si>
  <si>
    <t xml:space="preserve">protein PLASTID MOVEMENT IMPAIRED 2-like           </t>
    <phoneticPr fontId="2" type="noConversion"/>
  </si>
  <si>
    <t>rna-XM_045121008.1</t>
  </si>
  <si>
    <t>LOC123444323</t>
  </si>
  <si>
    <t xml:space="preserve">protein SPA1-RELATED 4-like%2C transcript variant X1       </t>
    <phoneticPr fontId="2" type="noConversion"/>
  </si>
  <si>
    <t>rna-XM_045125428.1</t>
  </si>
  <si>
    <t>LOC123448511</t>
  </si>
  <si>
    <t xml:space="preserve">calcineurin B-like protein 4 </t>
    <phoneticPr fontId="2" type="noConversion"/>
  </si>
  <si>
    <t>rna-XM_045094466.1</t>
  </si>
  <si>
    <t>LOC123400068</t>
  </si>
  <si>
    <t xml:space="preserve">two-component response regulator-like PRR95         </t>
    <phoneticPr fontId="2" type="noConversion"/>
  </si>
  <si>
    <t>rna-XM_045111464.1</t>
  </si>
  <si>
    <t>LOC123427421</t>
  </si>
  <si>
    <t xml:space="preserve">B3 domain-containing protein Os02g0683500-like </t>
  </si>
  <si>
    <t>rna-XM_045095084.1</t>
  </si>
  <si>
    <t>LOC123401310</t>
  </si>
  <si>
    <t xml:space="preserve">two-component response regulator-like PRR1  </t>
  </si>
  <si>
    <t>rna-XM_045104931.1</t>
  </si>
  <si>
    <t>LOC123411970</t>
  </si>
  <si>
    <t xml:space="preserve">ABC transporter G family member 14   </t>
  </si>
  <si>
    <t>rna-XM_045105407.1</t>
  </si>
  <si>
    <t>LOC123412458</t>
  </si>
  <si>
    <t xml:space="preserve">homeobox-leucine zipper protein HOX2-like       </t>
  </si>
  <si>
    <t>rna-XM_045123482.1</t>
  </si>
  <si>
    <t>LOC123446937</t>
  </si>
  <si>
    <t xml:space="preserve">cytochrome b561 and DOMON domain-containing protein At2g04850   </t>
  </si>
  <si>
    <t>rna-XM_045111367.1</t>
  </si>
  <si>
    <t>LOC123427346</t>
    <phoneticPr fontId="2" type="noConversion"/>
  </si>
  <si>
    <t xml:space="preserve">probable LRR receptor-like serine/threonine-protein kinase At1g63430  </t>
  </si>
  <si>
    <t>rna-XM_045096741.1</t>
  </si>
  <si>
    <t>LOC123402780</t>
  </si>
  <si>
    <t xml:space="preserve">DNA repair protein RAD5A%2C transcript variant X1    </t>
  </si>
  <si>
    <t>rna-XM_045103067.1</t>
  </si>
  <si>
    <t>LOC123410170</t>
  </si>
  <si>
    <t xml:space="preserve">1-aminocyclopropane-1-carboxylate oxidase 1-like     </t>
  </si>
  <si>
    <t>rna-XM_045106514.1</t>
  </si>
  <si>
    <t>LOC123413581</t>
  </si>
  <si>
    <t xml:space="preserve">LRR receptor-like serine/threonine-protein kinase EFR   </t>
  </si>
  <si>
    <t>rna-XM_045092924.1</t>
  </si>
  <si>
    <t>LOC123398454</t>
  </si>
  <si>
    <t xml:space="preserve">WAT1-related protein At3g30340-like      </t>
  </si>
  <si>
    <t>rna-XM_045092718.1</t>
  </si>
  <si>
    <t>LOC123398222</t>
  </si>
  <si>
    <t xml:space="preserve">WAT1-related protein At4g30420-like </t>
  </si>
  <si>
    <t>rna-XM_045101804.1</t>
  </si>
  <si>
    <t>LOC123408757</t>
    <phoneticPr fontId="2" type="noConversion"/>
  </si>
  <si>
    <t xml:space="preserve">probable receptor-like serine/threonine-protein kinase At5g57670     </t>
  </si>
  <si>
    <t>rna-XM_045118052.1</t>
  </si>
  <si>
    <t>LOC123441845</t>
    <phoneticPr fontId="2" type="noConversion"/>
  </si>
  <si>
    <t xml:space="preserve">mitogen-activated protein kinase kinase kinase 18-like     </t>
    <phoneticPr fontId="2" type="noConversion"/>
  </si>
  <si>
    <t>rna-XM_045123899.1</t>
  </si>
  <si>
    <t>LOC123447308</t>
  </si>
  <si>
    <t xml:space="preserve">linoleate 9S-lipoxygenase 1     </t>
  </si>
  <si>
    <t>rna-XM_045128746.1</t>
  </si>
  <si>
    <t>LOC123452149</t>
  </si>
  <si>
    <t xml:space="preserve">linoleate 9S-lipoxygenase 2-like     </t>
    <phoneticPr fontId="2" type="noConversion"/>
  </si>
  <si>
    <t>rna-XM_045093304.1</t>
  </si>
  <si>
    <t>LOC123398857</t>
  </si>
  <si>
    <t xml:space="preserve">pathogenesis-related protein 1-like       </t>
  </si>
  <si>
    <t>rna-XM_045112523.1</t>
  </si>
  <si>
    <t>LOC123428327</t>
    <phoneticPr fontId="2" type="noConversion"/>
  </si>
  <si>
    <t xml:space="preserve">fructan 6-exohydrolase-like   </t>
  </si>
  <si>
    <t>rna-XM_045117453.1</t>
  </si>
  <si>
    <t>LOC123440912</t>
    <phoneticPr fontId="2" type="noConversion"/>
  </si>
  <si>
    <t xml:space="preserve">glucan endo-1%2C3-beta-glucosidase%2C acidic isoform-like      </t>
  </si>
  <si>
    <t>rna-XM_045124963.1</t>
  </si>
  <si>
    <t>LOC123448163</t>
  </si>
  <si>
    <t xml:space="preserve">2-carboxy-D-arabinitol-1-phosphatase     </t>
  </si>
  <si>
    <t>rna-XM_045104710.1</t>
  </si>
  <si>
    <t>LOC123411745</t>
    <phoneticPr fontId="2" type="noConversion"/>
  </si>
  <si>
    <t xml:space="preserve">2-succinylbenzoate--CoA ligase%2C chloroplastic/peroxisomal       </t>
  </si>
  <si>
    <t>rna-XM_045104140.1</t>
  </si>
  <si>
    <t>LOC123411199</t>
    <phoneticPr fontId="2" type="noConversion"/>
  </si>
  <si>
    <t xml:space="preserve">peroxiredoxin Q%2C chloroplastic%2C transcript variant X1     </t>
  </si>
  <si>
    <t>rna-XM_045121870.1</t>
  </si>
  <si>
    <t>LOC123444971</t>
  </si>
  <si>
    <t>interactor of constitutive active ROPs 2%2C chloroplastic-like%2C transcript variant X1|interactor of constitutive active ROPs 2%2C chloroplastic-like isoform X1</t>
  </si>
  <si>
    <t>rna-XM_045092048.1</t>
    <phoneticPr fontId="2" type="noConversion"/>
  </si>
  <si>
    <t>LOC123397521</t>
  </si>
  <si>
    <t xml:space="preserve">dehydration-responsive element-binding protein 1H-like  </t>
  </si>
  <si>
    <t>rna-XM_045097685.1</t>
  </si>
  <si>
    <t>LOC123403773</t>
  </si>
  <si>
    <t>shewanella-like protein phosphatase 1|shewanella-like protein phosphatase 1%2C transcript variant X2</t>
  </si>
  <si>
    <t>rna-XM_045121656.1</t>
    <phoneticPr fontId="2" type="noConversion"/>
  </si>
  <si>
    <t>LOC123444807</t>
  </si>
  <si>
    <t xml:space="preserve">fructose-1%2C6-bisphosphatase%2C cytosolic       </t>
    <phoneticPr fontId="2" type="noConversion"/>
  </si>
  <si>
    <t>rna-XM_045097928.1</t>
  </si>
  <si>
    <t>LOC123404022</t>
  </si>
  <si>
    <t xml:space="preserve">phosphate transporter PHO1-2-like  </t>
    <phoneticPr fontId="2" type="noConversion"/>
  </si>
  <si>
    <t>rna-XM_045098412.1</t>
  </si>
  <si>
    <t>LOC123404479</t>
  </si>
  <si>
    <t xml:space="preserve">nicotianamine aminotransferase 1-like   </t>
    <phoneticPr fontId="2" type="noConversion"/>
  </si>
  <si>
    <t>rna-XM_045101299.1</t>
  </si>
  <si>
    <t>LOC123408109</t>
  </si>
  <si>
    <t xml:space="preserve">early nodulin-93-like   </t>
    <phoneticPr fontId="2" type="noConversion"/>
  </si>
  <si>
    <t>rna-XM_045102319.1</t>
  </si>
  <si>
    <t>LOC123409407</t>
  </si>
  <si>
    <t xml:space="preserve">FCS-Like Zinc finger 6-like      </t>
    <phoneticPr fontId="2" type="noConversion"/>
  </si>
  <si>
    <t>rna-XM_045109407.1</t>
  </si>
  <si>
    <t>LOC123425694</t>
  </si>
  <si>
    <t xml:space="preserve">heat stress transcription factor A-3-like   </t>
    <phoneticPr fontId="2" type="noConversion"/>
  </si>
  <si>
    <t>rna-XM_045115173.1</t>
  </si>
  <si>
    <t>LOC123431363</t>
  </si>
  <si>
    <t xml:space="preserve">basic endochitinase A-like      </t>
    <phoneticPr fontId="2" type="noConversion"/>
  </si>
  <si>
    <t>rna-XM_045115998.1</t>
  </si>
  <si>
    <t>LOC123439262</t>
  </si>
  <si>
    <t xml:space="preserve">zinc finger protein GIS3-like      </t>
  </si>
  <si>
    <t>rna-XM_045116091.1</t>
  </si>
  <si>
    <t>LOC123439367</t>
  </si>
  <si>
    <t>uncharacterized LOC123439367|uncharacterized protein LOC123439367</t>
  </si>
  <si>
    <t>rna-XM_045116217.1</t>
  </si>
  <si>
    <t>LOC123439502</t>
  </si>
  <si>
    <t xml:space="preserve">17.5 kDa class II heat shock protein-like   </t>
  </si>
  <si>
    <t>rna-XM_045117663.1</t>
  </si>
  <si>
    <t>LOC123441160</t>
  </si>
  <si>
    <t xml:space="preserve">transcription factor PCL1-like      </t>
  </si>
  <si>
    <t>rna-XM_045124434.1</t>
  </si>
  <si>
    <t>LOC123447768</t>
  </si>
  <si>
    <t xml:space="preserve">chlorophyll a-b binding protein of LHCII type 1     </t>
  </si>
  <si>
    <t>rna-XM_045127826.1</t>
  </si>
  <si>
    <t>LOC123450698</t>
  </si>
  <si>
    <t xml:space="preserve">chlorophyll a-b binding protein of LHCII type 1-like   </t>
  </si>
  <si>
    <t>rna-XM_045101713.1</t>
  </si>
  <si>
    <t>LOC123408654</t>
    <phoneticPr fontId="2" type="noConversion"/>
  </si>
  <si>
    <t xml:space="preserve">L-ascorbate oxidase-like    </t>
  </si>
  <si>
    <t>rna-XM_045112522.1</t>
  </si>
  <si>
    <t>LOC123428326</t>
    <phoneticPr fontId="2" type="noConversion"/>
  </si>
  <si>
    <t xml:space="preserve">fructan 6-exohydrolase </t>
  </si>
  <si>
    <t>rna-XM_045114350.1</t>
  </si>
  <si>
    <t>LOC123430481</t>
    <phoneticPr fontId="2" type="noConversion"/>
  </si>
  <si>
    <t xml:space="preserve">peroxidase 43-like   </t>
  </si>
  <si>
    <t>rna-XM_045119956.1</t>
  </si>
  <si>
    <t>LOC123443540</t>
    <phoneticPr fontId="2" type="noConversion"/>
  </si>
  <si>
    <t xml:space="preserve">magnesium-protoporphyrin IX monomethyl ester [oxidative] cyclase%2C chloroplastic   </t>
  </si>
  <si>
    <t>rna-XM_045090106.1</t>
  </si>
  <si>
    <t>LOC123395166</t>
    <phoneticPr fontId="2" type="noConversion"/>
  </si>
  <si>
    <t>uncharacterized protein At5g65660</t>
  </si>
  <si>
    <t>rna-XM_045092187.1</t>
  </si>
  <si>
    <t>LOC123397650</t>
  </si>
  <si>
    <t>uncharacterized LOC123397650</t>
  </si>
  <si>
    <t>rna-XM_045093657.1</t>
  </si>
  <si>
    <t>LOC123399230</t>
  </si>
  <si>
    <t>uncharacterized protein LOC123399230|uncharacterized LOC123399230</t>
  </si>
  <si>
    <t>rna-XM_045093709.1</t>
  </si>
  <si>
    <t>LOC123399292</t>
  </si>
  <si>
    <t xml:space="preserve">dirigent protein 22-like    </t>
  </si>
  <si>
    <t>rna-XM_045093715.1</t>
  </si>
  <si>
    <t>LOC123399300</t>
  </si>
  <si>
    <t>uncharacterized protein LOC123399300|uncharacterized LOC123399300</t>
    <phoneticPr fontId="2" type="noConversion"/>
  </si>
  <si>
    <t>rna-XM_045094595.1</t>
  </si>
  <si>
    <t>LOC123400177</t>
  </si>
  <si>
    <t xml:space="preserve">protein TsetseEP-like </t>
  </si>
  <si>
    <t>rna-XM_045095321.1</t>
  </si>
  <si>
    <t>LOC123401500</t>
  </si>
  <si>
    <t xml:space="preserve">protein GrpE   </t>
  </si>
  <si>
    <t>rna-XM_045095874.1</t>
  </si>
  <si>
    <t>LOC123402021</t>
  </si>
  <si>
    <t xml:space="preserve">photosynthetic NDH subunit of subcomplex B 4%2C chloroplastic         </t>
  </si>
  <si>
    <t>rna-XM_045096208.1</t>
  </si>
  <si>
    <t>LOC123402309</t>
  </si>
  <si>
    <t>uncharacterized LOC123402309</t>
  </si>
  <si>
    <t>rna-XM_045096261.1</t>
  </si>
  <si>
    <t>LOC123402348</t>
  </si>
  <si>
    <t>uncharacterized LOC123402348</t>
  </si>
  <si>
    <t>rna-XM_045096775.1</t>
  </si>
  <si>
    <t>LOC123402816</t>
  </si>
  <si>
    <t>uncharacterized LOC123402816|uncharacterized protein LOC123402816</t>
  </si>
  <si>
    <t>rna-XM_045096820.1</t>
  </si>
  <si>
    <t>LOC123402857</t>
  </si>
  <si>
    <t xml:space="preserve">18.6 kDa class III heat shock protein-like     </t>
  </si>
  <si>
    <t>rna-XM_045097095.1</t>
  </si>
  <si>
    <t>LOC123403128</t>
  </si>
  <si>
    <t>uncharacterized LOC123403128</t>
  </si>
  <si>
    <t>rna-XM_045097505.1</t>
  </si>
  <si>
    <t>LOC123403581</t>
  </si>
  <si>
    <t xml:space="preserve">protein GLUTAMINE DUMPER 2-like </t>
  </si>
  <si>
    <t>rna-XM_045097798.1</t>
  </si>
  <si>
    <t>LOC123403885</t>
  </si>
  <si>
    <t xml:space="preserve">chlorophyll a-b binding protein of LHCII type 1-like </t>
  </si>
  <si>
    <t>rna-XM_045098471.1</t>
  </si>
  <si>
    <t>LOC123404545</t>
  </si>
  <si>
    <t xml:space="preserve">photosystem I chlorophyll a/b-binding protein 5%2C chloroplastic     </t>
  </si>
  <si>
    <t>rna-XM_045098571.1</t>
  </si>
  <si>
    <t>LOC123404630</t>
  </si>
  <si>
    <t xml:space="preserve">wall-associated receptor kinase 4-like      </t>
  </si>
  <si>
    <t>rna-XM_045098651.1</t>
  </si>
  <si>
    <t>LOC123404704</t>
  </si>
  <si>
    <t xml:space="preserve">probable polygalacturonase At1g80170       </t>
  </si>
  <si>
    <t>rna-XM_045098674.1</t>
  </si>
  <si>
    <t>LOC123404727</t>
  </si>
  <si>
    <t xml:space="preserve">protein MONOCULM 1-like     </t>
  </si>
  <si>
    <t>rna-XM_045098730.1</t>
  </si>
  <si>
    <t>LOC123404752</t>
  </si>
  <si>
    <t xml:space="preserve">patatin-like protein 1        </t>
  </si>
  <si>
    <t>rna-XM_045100553.1</t>
  </si>
  <si>
    <t>LOC123407420</t>
  </si>
  <si>
    <t xml:space="preserve">probable apyrase 3%2C transcript variant X1|probable apyrase 3     </t>
  </si>
  <si>
    <t>rna-XM_045100821.1</t>
  </si>
  <si>
    <t>LOC123407640</t>
  </si>
  <si>
    <t xml:space="preserve">protein LHY-like%2C transcript variant X1    </t>
  </si>
  <si>
    <t>rna-XM_045100872.1</t>
  </si>
  <si>
    <t>LOC123407685</t>
  </si>
  <si>
    <t xml:space="preserve">probable aquaporin TIP2-2 </t>
  </si>
  <si>
    <t>rna-XM_045100912.1</t>
  </si>
  <si>
    <t>LOC123407718</t>
  </si>
  <si>
    <t xml:space="preserve">alpha-glucan water dikinase%2C chloroplastic-like    </t>
  </si>
  <si>
    <t>rna-XM_045100915.1</t>
  </si>
  <si>
    <t>LOC123407720</t>
  </si>
  <si>
    <t xml:space="preserve">chaperone protein dnaJ C76%2C chloroplastic-like       </t>
  </si>
  <si>
    <t>rna-XM_045101025.1</t>
  </si>
  <si>
    <t>LOC123407801</t>
  </si>
  <si>
    <t xml:space="preserve">uncharacterized protein At2g34460%2C chloroplastic     </t>
  </si>
  <si>
    <t>rna-XM_045101354.1</t>
    <phoneticPr fontId="2" type="noConversion"/>
  </si>
  <si>
    <t>LOC123408184</t>
  </si>
  <si>
    <t xml:space="preserve">protein IQ-domain 26-like%2C transcript variant X1     </t>
  </si>
  <si>
    <t>rna-XM_045101873.1</t>
  </si>
  <si>
    <t>LOC123408830</t>
  </si>
  <si>
    <t xml:space="preserve">patatin-like protein 2    </t>
  </si>
  <si>
    <t>rna-XM_045102322.1</t>
  </si>
  <si>
    <t>LOC123409410</t>
  </si>
  <si>
    <t xml:space="preserve">basic blue protein-like      </t>
  </si>
  <si>
    <t>rna-XM_045102464.1</t>
  </si>
  <si>
    <t>LOC123409609</t>
  </si>
  <si>
    <t>uncharacterized protein LOC123409609|uncharacterized LOC123409609</t>
  </si>
  <si>
    <t>rna-XM_045102635.1</t>
  </si>
  <si>
    <t>LOC123409767</t>
  </si>
  <si>
    <t>uncharacterized protein LOC123409767|uncharacterized LOC123409767</t>
  </si>
  <si>
    <t>rna-XM_045102772.1</t>
  </si>
  <si>
    <t>LOC123409897</t>
  </si>
  <si>
    <t>uncharacterized LOC123409897</t>
  </si>
  <si>
    <t>rna-XM_045103331.1</t>
  </si>
  <si>
    <t>LOC123410394</t>
  </si>
  <si>
    <t xml:space="preserve">early nodulin-93-like   </t>
  </si>
  <si>
    <t>rna-XM_045103596.1</t>
  </si>
  <si>
    <t>LOC123410656</t>
  </si>
  <si>
    <t>uncharacterized protein LOC123410656|uncharacterized LOC123410656</t>
  </si>
  <si>
    <t>rna-XM_045103756.1</t>
  </si>
  <si>
    <t>LOC123410814</t>
  </si>
  <si>
    <t xml:space="preserve">1%2C4-alpha-glucan-branching enzyme 3%2C chloroplastic/amyloplastic%2C transcript variant X2  </t>
  </si>
  <si>
    <t>rna-XM_045104029.1</t>
  </si>
  <si>
    <t>LOC123411105</t>
  </si>
  <si>
    <t xml:space="preserve">carboxyl-terminal-processing peptidase 3%2C chloroplastic     </t>
  </si>
  <si>
    <t>rna-XM_045104586.1</t>
  </si>
  <si>
    <t>LOC123411621</t>
  </si>
  <si>
    <t xml:space="preserve">zinc finger protein CONSTANS-LIKE 14-like          </t>
  </si>
  <si>
    <t>rna-XM_045104845.1</t>
  </si>
  <si>
    <t>LOC123411884</t>
  </si>
  <si>
    <t xml:space="preserve">probable beta-1%2C3-galactosyltransferase 2     </t>
  </si>
  <si>
    <t>rna-XM_045104991.1</t>
  </si>
  <si>
    <t>LOC123412032</t>
  </si>
  <si>
    <t xml:space="preserve">LMBR1 domain-containing protein 2 homolog A-like      </t>
  </si>
  <si>
    <t>rna-XM_045105115.1</t>
  </si>
  <si>
    <t>LOC123412176</t>
  </si>
  <si>
    <t xml:space="preserve">early nodulin-93-like </t>
  </si>
  <si>
    <t>rna-XM_045105199.1</t>
  </si>
  <si>
    <t>LOC123412252</t>
  </si>
  <si>
    <t xml:space="preserve">protein HIGH CHLOROPHYLL FLUORESCENCE PHENOTYPE 173%2C chloroplastic   </t>
  </si>
  <si>
    <t>rna-XM_045106685.1</t>
  </si>
  <si>
    <t>LOC123414861</t>
  </si>
  <si>
    <t>uncharacterized LOC123414861|uncharacterized protein LOC123414861</t>
  </si>
  <si>
    <t>rna-XM_045106794.1</t>
  </si>
  <si>
    <t>LOC123416377</t>
  </si>
  <si>
    <t xml:space="preserve">dof zinc finger protein 5-like        </t>
  </si>
  <si>
    <t>rna-XM_045106811.1</t>
  </si>
  <si>
    <t>LOC123416678</t>
  </si>
  <si>
    <t xml:space="preserve">tyrosine decarboxylase-like    </t>
  </si>
  <si>
    <t>rna-XM_045107047.1</t>
  </si>
  <si>
    <t>LOC123418693</t>
  </si>
  <si>
    <t xml:space="preserve">photosynthetic NDH subunit of subcomplex B 3%2C chloroplastic-like    </t>
  </si>
  <si>
    <t>rna-XM_045107611.1</t>
  </si>
  <si>
    <t>LOC123421803</t>
  </si>
  <si>
    <t>uncharacterized LOC123421803%2C transcript variant X3|uncharacterized protein LOC123421803 isoform X3</t>
  </si>
  <si>
    <t>rna-XM_045108152.1</t>
  </si>
  <si>
    <t>LOC123424523</t>
  </si>
  <si>
    <t xml:space="preserve">ribulose bisphosphate carboxylase small subunit%2C chloroplastic 1 </t>
  </si>
  <si>
    <t>rna-XM_045108552.1</t>
  </si>
  <si>
    <t>LOC123424855</t>
  </si>
  <si>
    <t>uncharacterized LOC123424855</t>
  </si>
  <si>
    <t>rna-XM_045108637.1</t>
  </si>
  <si>
    <t>LOC123424955</t>
  </si>
  <si>
    <t xml:space="preserve">magnesium-chelatase subunit ChlH%2C chloroplastic    </t>
  </si>
  <si>
    <t>rna-XM_045110314.1</t>
  </si>
  <si>
    <t>LOC123426475</t>
  </si>
  <si>
    <t xml:space="preserve">70 kDa peptidyl-prolyl isomerase-like     </t>
  </si>
  <si>
    <t>rna-XM_045110345.1</t>
  </si>
  <si>
    <t>LOC123426505</t>
  </si>
  <si>
    <t xml:space="preserve">violaxanthin de-epoxidase%2C chloroplastic  </t>
  </si>
  <si>
    <t>rna-XM_045111643.1</t>
  </si>
  <si>
    <t>LOC123427562</t>
  </si>
  <si>
    <t xml:space="preserve">probable plastid-lipid-associated protein 11%2C chloroplastic     </t>
  </si>
  <si>
    <t>rna-XM_045111822.1</t>
  </si>
  <si>
    <t>LOC123427712</t>
  </si>
  <si>
    <t>GDSL esterase/lipase At1g09390-like</t>
  </si>
  <si>
    <t>rna-XM_045112020.1</t>
  </si>
  <si>
    <t>LOC123427881</t>
  </si>
  <si>
    <t xml:space="preserve">29 kDa ribonucleoprotein A%2C chloroplastic  </t>
  </si>
  <si>
    <t>rna-XM_045112134.1</t>
  </si>
  <si>
    <t>LOC123427989</t>
  </si>
  <si>
    <t xml:space="preserve">stromal 70 kDa heat shock-related protein%2C chloroplastic-like  </t>
  </si>
  <si>
    <t>rna-XM_045113045.1</t>
    <phoneticPr fontId="2" type="noConversion"/>
  </si>
  <si>
    <t>LOC123428968</t>
  </si>
  <si>
    <t xml:space="preserve">disease resistance protein RGA2-like  </t>
  </si>
  <si>
    <t>rna-XM_045113197.1</t>
  </si>
  <si>
    <t>LOC123429135</t>
  </si>
  <si>
    <t xml:space="preserve">heat shock protein 90-1    </t>
  </si>
  <si>
    <t>rna-XM_045113353.1</t>
  </si>
  <si>
    <t>LOC123429294</t>
  </si>
  <si>
    <t xml:space="preserve">ribulose bisphosphate carboxylase small subunit%2C chloroplastic 3-like </t>
  </si>
  <si>
    <t>rna-XM_045114009.1</t>
  </si>
  <si>
    <t>LOC123430096</t>
  </si>
  <si>
    <t>uncharacterized LOC123430096</t>
  </si>
  <si>
    <t>rna-XM_045114303.1</t>
  </si>
  <si>
    <t>LOC123430431</t>
  </si>
  <si>
    <t xml:space="preserve">protein JINGUBANG-like  </t>
  </si>
  <si>
    <t>rna-XM_045114468.1</t>
  </si>
  <si>
    <t>LOC123430617</t>
  </si>
  <si>
    <t xml:space="preserve">protein DMR6-LIKE OXYGENASE 1-like  </t>
  </si>
  <si>
    <t>rna-XM_045114479.1</t>
  </si>
  <si>
    <t>LOC123430624</t>
  </si>
  <si>
    <t xml:space="preserve">beta-carotene 3-hydroxylase%2C chloroplastic-like       </t>
  </si>
  <si>
    <t>rna-XM_045114550.1</t>
  </si>
  <si>
    <t>LOC123430702</t>
  </si>
  <si>
    <t xml:space="preserve">oleosin 16 kDa-like   </t>
  </si>
  <si>
    <t>rna-XM_045115092.1</t>
  </si>
  <si>
    <t>LOC123431271</t>
  </si>
  <si>
    <t>uncharacterized LOC123431271</t>
  </si>
  <si>
    <t>rna-XM_045115431.1</t>
  </si>
  <si>
    <t>LOC123433064</t>
  </si>
  <si>
    <t xml:space="preserve">protein NEOXANTHIN-DEFICIENT 1  </t>
  </si>
  <si>
    <t>rna-XM_045116214.1</t>
  </si>
  <si>
    <t>LOC123439499</t>
  </si>
  <si>
    <t>rna-XM_045116215.1</t>
  </si>
  <si>
    <t>LOC123439500</t>
  </si>
  <si>
    <t>rna-XM_045116218.1</t>
  </si>
  <si>
    <t>LOC123439504</t>
  </si>
  <si>
    <t>rna-XM_045116848.1</t>
  </si>
  <si>
    <t>LOC123440271</t>
  </si>
  <si>
    <t xml:space="preserve">dof zinc finger protein 5    </t>
    <phoneticPr fontId="2" type="noConversion"/>
  </si>
  <si>
    <t>rna-XM_045117475.1</t>
  </si>
  <si>
    <t>LOC123440938</t>
  </si>
  <si>
    <t xml:space="preserve">dirigent protein 22-like     </t>
    <phoneticPr fontId="2" type="noConversion"/>
  </si>
  <si>
    <t>rna-XM_045118571.1</t>
  </si>
  <si>
    <t>LOC123442510</t>
  </si>
  <si>
    <t>uncharacterized LOC123442510</t>
    <phoneticPr fontId="2" type="noConversion"/>
  </si>
  <si>
    <t>rna-XM_045119148.1</t>
  </si>
  <si>
    <t>LOC123442955</t>
  </si>
  <si>
    <t>uncharacterized protein LOC123442955|uncharacterized LOC123442955</t>
    <phoneticPr fontId="2" type="noConversion"/>
  </si>
  <si>
    <t>rna-XM_045119480.1</t>
  </si>
  <si>
    <t>LOC123443185</t>
  </si>
  <si>
    <t>uncharacterized protein LOC123443185 isoform X1|uncharacterized LOC123443185%2C transcript variant X1</t>
    <phoneticPr fontId="2" type="noConversion"/>
  </si>
  <si>
    <t>rna-XM_045119984.1</t>
  </si>
  <si>
    <t>LOC123443562</t>
  </si>
  <si>
    <t>protein LNK4-like</t>
    <phoneticPr fontId="2" type="noConversion"/>
  </si>
  <si>
    <t>rna-XM_045120377.1</t>
  </si>
  <si>
    <t>LOC123443847</t>
  </si>
  <si>
    <t xml:space="preserve">dnaJ homolog subfamily B member 6-A-like </t>
    <phoneticPr fontId="2" type="noConversion"/>
  </si>
  <si>
    <t>rna-XM_045120944.1</t>
  </si>
  <si>
    <t>LOC123444267</t>
  </si>
  <si>
    <t>uncharacterized LOC123444267</t>
    <phoneticPr fontId="2" type="noConversion"/>
  </si>
  <si>
    <t>rna-XM_045122287.1</t>
  </si>
  <si>
    <t>LOC123445323</t>
  </si>
  <si>
    <t xml:space="preserve">photosynthetic NDH subunit of subcomplex B 5%2C chloroplastic    </t>
    <phoneticPr fontId="2" type="noConversion"/>
  </si>
  <si>
    <t>rna-XM_045123260.1</t>
  </si>
  <si>
    <t>LOC123446703</t>
  </si>
  <si>
    <t xml:space="preserve">high molecular mass early light-inducible protein HV58%2C chloroplastic-like </t>
    <phoneticPr fontId="2" type="noConversion"/>
  </si>
  <si>
    <t>rna-XM_045124400.1</t>
  </si>
  <si>
    <t>LOC123447748</t>
  </si>
  <si>
    <t xml:space="preserve">probable beta-D-xylosidase 7   </t>
    <phoneticPr fontId="2" type="noConversion"/>
  </si>
  <si>
    <t>rna-XM_045124530.1</t>
  </si>
  <si>
    <t>LOC123447837</t>
  </si>
  <si>
    <t xml:space="preserve">chlorophyll a-b binding protein CP26%2C chloroplastic </t>
    <phoneticPr fontId="2" type="noConversion"/>
  </si>
  <si>
    <t>rna-XM_045124790.1</t>
  </si>
  <si>
    <t>LOC123448023</t>
  </si>
  <si>
    <t>LOW QUALITY PROTEIN: two-component response regulator-like APRR3|two-component response regulator-like APRR3</t>
    <phoneticPr fontId="2" type="noConversion"/>
  </si>
  <si>
    <t>rna-XM_045125450.1</t>
    <phoneticPr fontId="2" type="noConversion"/>
  </si>
  <si>
    <t>LOC123448527</t>
  </si>
  <si>
    <t>adagio-like protein 3</t>
    <phoneticPr fontId="2" type="noConversion"/>
  </si>
  <si>
    <t>rna-XM_045125833.1</t>
  </si>
  <si>
    <t>LOC123448814</t>
  </si>
  <si>
    <t xml:space="preserve">protein high chlorophyll fluorescent 107     </t>
    <phoneticPr fontId="2" type="noConversion"/>
  </si>
  <si>
    <t>rna-XM_045126604.1</t>
  </si>
  <si>
    <t>LOC123449393</t>
  </si>
  <si>
    <t xml:space="preserve">cyclin-D5-3-like    </t>
    <phoneticPr fontId="2" type="noConversion"/>
  </si>
  <si>
    <t>rna-XM_045126809.1</t>
  </si>
  <si>
    <t>LOC123449554</t>
  </si>
  <si>
    <t xml:space="preserve">rhamnogalacturonan I rhamnosyltransferase 1-like         </t>
    <phoneticPr fontId="2" type="noConversion"/>
  </si>
  <si>
    <t>rna-XM_045126920.1</t>
  </si>
  <si>
    <t>LOC123449635</t>
  </si>
  <si>
    <t>cold-regulated protein 27-like isoform X2|cold-regulated protein 28-like%2C transcript variant X2</t>
    <phoneticPr fontId="2" type="noConversion"/>
  </si>
  <si>
    <t>rna-XM_045127422.1</t>
  </si>
  <si>
    <t>LOC123450028</t>
  </si>
  <si>
    <t xml:space="preserve">heat shock 70 kDa protein%2C mitochondrial-like    </t>
    <phoneticPr fontId="2" type="noConversion"/>
  </si>
  <si>
    <t>rna-XM_045127484.1</t>
  </si>
  <si>
    <t>LOC123450080</t>
  </si>
  <si>
    <t xml:space="preserve">probable pterin-4-alpha-carbinolamine dehydratase%2C chloroplastic      </t>
    <phoneticPr fontId="2" type="noConversion"/>
  </si>
  <si>
    <t>rna-XM_045128493.1</t>
  </si>
  <si>
    <t>LOC123451928</t>
  </si>
  <si>
    <t xml:space="preserve">phytoene synthase 2%2C chloroplastic-like    </t>
    <phoneticPr fontId="2" type="noConversion"/>
  </si>
  <si>
    <t>TCONS_00031146</t>
    <phoneticPr fontId="1" type="noConversion"/>
  </si>
  <si>
    <t>XLOC_020803</t>
  </si>
  <si>
    <t>TCONS_00037919</t>
    <phoneticPr fontId="1" type="noConversion"/>
  </si>
  <si>
    <t>XLOC_025311</t>
  </si>
  <si>
    <t>TCONS_00084903</t>
    <phoneticPr fontId="1" type="noConversion"/>
  </si>
  <si>
    <t>XLOC_058545</t>
  </si>
  <si>
    <t>TCONS_00087555</t>
    <phoneticPr fontId="1" type="noConversion"/>
  </si>
  <si>
    <t>XLOC_060498</t>
  </si>
  <si>
    <t>TCONS_00104707</t>
    <phoneticPr fontId="1" type="noConversion"/>
  </si>
  <si>
    <t>XLOC_071688</t>
  </si>
  <si>
    <t>TCONS_00107010</t>
    <phoneticPr fontId="1" type="noConversion"/>
  </si>
  <si>
    <t>XLOC_073250</t>
  </si>
  <si>
    <t>TCONS_00154597</t>
    <phoneticPr fontId="1" type="noConversion"/>
  </si>
  <si>
    <t>XLOC_104871</t>
  </si>
  <si>
    <t>TCONS_00167009</t>
    <phoneticPr fontId="1" type="noConversion"/>
  </si>
  <si>
    <t>XLOC_112928</t>
  </si>
  <si>
    <t>TCONS_00170223</t>
    <phoneticPr fontId="1" type="noConversion"/>
  </si>
  <si>
    <t>XLOC_114967</t>
  </si>
  <si>
    <t>TCONS_00196010</t>
    <phoneticPr fontId="1" type="noConversion"/>
  </si>
  <si>
    <t>XLOC_132071</t>
  </si>
  <si>
    <t>TCONS_00247795</t>
    <phoneticPr fontId="1" type="noConversion"/>
  </si>
  <si>
    <t>XLOC_166916</t>
  </si>
  <si>
    <t>rna-XR_006610470.1</t>
    <phoneticPr fontId="1" type="noConversion"/>
  </si>
  <si>
    <t>gene-LOC123400018</t>
  </si>
  <si>
    <t>rna-XR_006612654.1</t>
    <phoneticPr fontId="1" type="noConversion"/>
  </si>
  <si>
    <t>gene-LOC123407690</t>
  </si>
  <si>
    <t>rna-XR_006612929.1</t>
    <phoneticPr fontId="1" type="noConversion"/>
  </si>
  <si>
    <t>gene-LOC123409885</t>
  </si>
  <si>
    <t>Gene_id</t>
  </si>
  <si>
    <t>Transcript ID</t>
  </si>
  <si>
    <t>ID</t>
  </si>
  <si>
    <t>KEGG_ID</t>
  </si>
  <si>
    <t>EXACT_MASS</t>
  </si>
  <si>
    <t>NAME_EN</t>
  </si>
  <si>
    <t>CLASS_EN</t>
  </si>
  <si>
    <t>ionmode</t>
  </si>
  <si>
    <t>rt</t>
  </si>
  <si>
    <t>CK_1</t>
  </si>
  <si>
    <t>CK_2</t>
  </si>
  <si>
    <t>CK_3</t>
  </si>
  <si>
    <t>Mean CK</t>
  </si>
  <si>
    <t>M1_1</t>
  </si>
  <si>
    <t>M1_2</t>
  </si>
  <si>
    <t>M1_3</t>
  </si>
  <si>
    <t>Mean M1</t>
  </si>
  <si>
    <t>M2_1</t>
  </si>
  <si>
    <t>M2_2</t>
  </si>
  <si>
    <t>M2_3</t>
  </si>
  <si>
    <t>Mean M2</t>
  </si>
  <si>
    <t>M3_1</t>
  </si>
  <si>
    <t>M3_2</t>
  </si>
  <si>
    <t>M3_3</t>
  </si>
  <si>
    <t>Mean M3</t>
  </si>
  <si>
    <t>QC_01</t>
  </si>
  <si>
    <t>QC_02</t>
  </si>
  <si>
    <t>QC_03</t>
  </si>
  <si>
    <t>Mean QC</t>
  </si>
  <si>
    <t>C10850</t>
  </si>
  <si>
    <t>Calystegine A3</t>
  </si>
  <si>
    <t>+</t>
  </si>
  <si>
    <t>C00062</t>
  </si>
  <si>
    <t>L-Arginine</t>
  </si>
  <si>
    <t>Amino acid and derivatives</t>
  </si>
  <si>
    <t>C00327</t>
  </si>
  <si>
    <t>L-Citruline</t>
  </si>
  <si>
    <t>C02442</t>
  </si>
  <si>
    <t>N-Methyltyramine</t>
  </si>
  <si>
    <t>Benzene and substituted derivatives</t>
  </si>
  <si>
    <t>C10038</t>
  </si>
  <si>
    <t>Diosmetin</t>
  </si>
  <si>
    <t>flavonoids</t>
  </si>
  <si>
    <t>C01494</t>
  </si>
  <si>
    <t>Ferulic acid</t>
  </si>
  <si>
    <t>Phenylpropanoids</t>
  </si>
  <si>
    <t>C07064</t>
  </si>
  <si>
    <t>Lactulose</t>
  </si>
  <si>
    <t>Organooxygen compounds</t>
  </si>
  <si>
    <t>C06082</t>
  </si>
  <si>
    <t>(+)-Abscisic acid</t>
  </si>
  <si>
    <t>phytohormone</t>
  </si>
  <si>
    <t>-</t>
  </si>
  <si>
    <t>C19636</t>
  </si>
  <si>
    <t>Turanose</t>
  </si>
  <si>
    <t>Fatty Acyls</t>
  </si>
  <si>
    <t>C10470</t>
  </si>
  <si>
    <t>3-Hydroxy-4-methoxycinnamic acid</t>
  </si>
  <si>
    <r>
      <t>In</t>
    </r>
    <r>
      <rPr>
        <sz val="11"/>
        <color indexed="8"/>
        <rFont val="Times New Roman"/>
        <family val="1"/>
      </rPr>
      <t>creased</t>
    </r>
    <phoneticPr fontId="4" type="noConversion"/>
  </si>
  <si>
    <r>
      <t>D</t>
    </r>
    <r>
      <rPr>
        <sz val="11"/>
        <color indexed="8"/>
        <rFont val="Times New Roman"/>
        <family val="1"/>
      </rPr>
      <t>ecreased</t>
    </r>
    <phoneticPr fontId="4" type="noConversion"/>
  </si>
  <si>
    <t>Table S3. Different metabolites up-regulate or down-regulate expression</t>
    <phoneticPr fontId="1" type="noConversion"/>
  </si>
  <si>
    <t>Table S2. Screening for differential lncRNAs and their transcript IDs</t>
    <phoneticPr fontId="1" type="noConversion"/>
  </si>
  <si>
    <r>
      <rPr>
        <sz val="18"/>
        <color theme="1"/>
        <rFont val="Times New Roman"/>
        <family val="1"/>
      </rPr>
      <t>Table S1.</t>
    </r>
    <r>
      <rPr>
        <sz val="18"/>
        <color theme="1"/>
        <rFont val="宋体"/>
        <family val="1"/>
        <charset val="134"/>
      </rPr>
      <t xml:space="preserve"> </t>
    </r>
    <r>
      <rPr>
        <sz val="18"/>
        <color theme="1"/>
        <rFont val="Times New Roman"/>
        <family val="1"/>
      </rPr>
      <t>The 150 differential mRNAs screened and their annotat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18"/>
      <color theme="1"/>
      <name val="宋体"/>
      <family val="1"/>
      <charset val="134"/>
    </font>
    <font>
      <sz val="18"/>
      <color theme="1"/>
      <name val="Times New Roman"/>
      <family val="1"/>
      <charset val="134"/>
    </font>
    <font>
      <b/>
      <sz val="10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2" xfId="0" applyFont="1" applyBorder="1" applyAlignment="1">
      <alignment vertical="center"/>
    </xf>
    <xf numFmtId="0" fontId="13" fillId="0" borderId="0" xfId="0" applyFont="1" applyAlignment="1">
      <alignment horizont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14" fillId="0" borderId="2" xfId="0" applyFont="1" applyBorder="1" applyAlignment="1">
      <alignment vertic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6" fillId="0" borderId="0" xfId="0" applyFont="1"/>
  </cellXfs>
  <cellStyles count="1">
    <cellStyle name="常规" xfId="0" builtinId="0"/>
  </cellStyles>
  <dxfs count="150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2"/>
  <sheetViews>
    <sheetView workbookViewId="0">
      <selection activeCell="C23" sqref="C23"/>
    </sheetView>
  </sheetViews>
  <sheetFormatPr defaultRowHeight="13.8" x14ac:dyDescent="0.25"/>
  <cols>
    <col min="1" max="1" width="19.88671875" style="1" bestFit="1" customWidth="1"/>
    <col min="2" max="2" width="14.6640625" style="1" bestFit="1" customWidth="1"/>
    <col min="3" max="3" width="138" style="1" bestFit="1" customWidth="1"/>
  </cols>
  <sheetData>
    <row r="1" spans="1:3" ht="33.6" customHeight="1" thickBot="1" x14ac:dyDescent="0.45">
      <c r="A1" s="9" t="s">
        <v>540</v>
      </c>
      <c r="B1" s="4"/>
      <c r="C1" s="4"/>
    </row>
    <row r="2" spans="1:3" x14ac:dyDescent="0.25">
      <c r="A2" s="10" t="s">
        <v>0</v>
      </c>
      <c r="B2" s="10" t="s">
        <v>1</v>
      </c>
      <c r="C2" s="10" t="s">
        <v>2</v>
      </c>
    </row>
    <row r="3" spans="1:3" x14ac:dyDescent="0.25">
      <c r="A3" s="2" t="s">
        <v>3</v>
      </c>
      <c r="B3" s="2" t="s">
        <v>4</v>
      </c>
      <c r="C3" s="2" t="s">
        <v>5</v>
      </c>
    </row>
    <row r="4" spans="1:3" x14ac:dyDescent="0.25">
      <c r="A4" s="2" t="s">
        <v>6</v>
      </c>
      <c r="B4" s="2" t="s">
        <v>7</v>
      </c>
      <c r="C4" s="2" t="s">
        <v>8</v>
      </c>
    </row>
    <row r="5" spans="1:3" x14ac:dyDescent="0.25">
      <c r="A5" s="2" t="s">
        <v>9</v>
      </c>
      <c r="B5" s="2" t="s">
        <v>10</v>
      </c>
      <c r="C5" s="2" t="s">
        <v>11</v>
      </c>
    </row>
    <row r="6" spans="1:3" x14ac:dyDescent="0.25">
      <c r="A6" s="2" t="s">
        <v>12</v>
      </c>
      <c r="B6" s="2" t="s">
        <v>13</v>
      </c>
      <c r="C6" s="2" t="s">
        <v>14</v>
      </c>
    </row>
    <row r="7" spans="1:3" x14ac:dyDescent="0.25">
      <c r="A7" s="2" t="s">
        <v>15</v>
      </c>
      <c r="B7" s="2" t="s">
        <v>16</v>
      </c>
      <c r="C7" s="2" t="s">
        <v>17</v>
      </c>
    </row>
    <row r="8" spans="1:3" x14ac:dyDescent="0.25">
      <c r="A8" s="2" t="s">
        <v>18</v>
      </c>
      <c r="B8" s="2" t="s">
        <v>19</v>
      </c>
      <c r="C8" s="2" t="s">
        <v>20</v>
      </c>
    </row>
    <row r="9" spans="1:3" x14ac:dyDescent="0.25">
      <c r="A9" s="2" t="s">
        <v>21</v>
      </c>
      <c r="B9" s="2" t="s">
        <v>22</v>
      </c>
      <c r="C9" s="2" t="s">
        <v>23</v>
      </c>
    </row>
    <row r="10" spans="1:3" x14ac:dyDescent="0.25">
      <c r="A10" s="2" t="s">
        <v>24</v>
      </c>
      <c r="B10" s="2" t="s">
        <v>25</v>
      </c>
      <c r="C10" s="2" t="s">
        <v>26</v>
      </c>
    </row>
    <row r="11" spans="1:3" x14ac:dyDescent="0.25">
      <c r="A11" s="2" t="s">
        <v>27</v>
      </c>
      <c r="B11" s="2" t="s">
        <v>28</v>
      </c>
      <c r="C11" s="2" t="s">
        <v>29</v>
      </c>
    </row>
    <row r="12" spans="1:3" x14ac:dyDescent="0.25">
      <c r="A12" s="2" t="s">
        <v>30</v>
      </c>
      <c r="B12" s="2" t="s">
        <v>31</v>
      </c>
      <c r="C12" s="2" t="s">
        <v>32</v>
      </c>
    </row>
    <row r="13" spans="1:3" x14ac:dyDescent="0.25">
      <c r="A13" s="2" t="s">
        <v>33</v>
      </c>
      <c r="B13" s="2" t="s">
        <v>34</v>
      </c>
      <c r="C13" s="2" t="s">
        <v>35</v>
      </c>
    </row>
    <row r="14" spans="1:3" x14ac:dyDescent="0.25">
      <c r="A14" s="2" t="s">
        <v>36</v>
      </c>
      <c r="B14" s="2" t="s">
        <v>37</v>
      </c>
      <c r="C14" s="2" t="s">
        <v>38</v>
      </c>
    </row>
    <row r="15" spans="1:3" x14ac:dyDescent="0.25">
      <c r="A15" s="2" t="s">
        <v>39</v>
      </c>
      <c r="B15" s="2" t="s">
        <v>40</v>
      </c>
      <c r="C15" s="2" t="s">
        <v>41</v>
      </c>
    </row>
    <row r="16" spans="1:3" x14ac:dyDescent="0.25">
      <c r="A16" s="2" t="s">
        <v>42</v>
      </c>
      <c r="B16" s="2" t="s">
        <v>43</v>
      </c>
      <c r="C16" s="2" t="s">
        <v>44</v>
      </c>
    </row>
    <row r="17" spans="1:3" x14ac:dyDescent="0.25">
      <c r="A17" s="2" t="s">
        <v>45</v>
      </c>
      <c r="B17" s="2" t="s">
        <v>46</v>
      </c>
      <c r="C17" s="2" t="s">
        <v>47</v>
      </c>
    </row>
    <row r="18" spans="1:3" x14ac:dyDescent="0.25">
      <c r="A18" s="2" t="s">
        <v>48</v>
      </c>
      <c r="B18" s="2" t="s">
        <v>49</v>
      </c>
      <c r="C18" s="2" t="s">
        <v>50</v>
      </c>
    </row>
    <row r="19" spans="1:3" x14ac:dyDescent="0.25">
      <c r="A19" s="2" t="s">
        <v>51</v>
      </c>
      <c r="B19" s="2" t="s">
        <v>52</v>
      </c>
      <c r="C19" s="2" t="s">
        <v>53</v>
      </c>
    </row>
    <row r="20" spans="1:3" x14ac:dyDescent="0.25">
      <c r="A20" s="2" t="s">
        <v>54</v>
      </c>
      <c r="B20" s="2" t="s">
        <v>55</v>
      </c>
      <c r="C20" s="2" t="s">
        <v>56</v>
      </c>
    </row>
    <row r="21" spans="1:3" x14ac:dyDescent="0.25">
      <c r="A21" s="2" t="s">
        <v>57</v>
      </c>
      <c r="B21" s="2" t="s">
        <v>58</v>
      </c>
      <c r="C21" s="2" t="s">
        <v>59</v>
      </c>
    </row>
    <row r="22" spans="1:3" x14ac:dyDescent="0.25">
      <c r="A22" s="2" t="s">
        <v>60</v>
      </c>
      <c r="B22" s="2" t="s">
        <v>61</v>
      </c>
      <c r="C22" s="2" t="s">
        <v>62</v>
      </c>
    </row>
    <row r="23" spans="1:3" x14ac:dyDescent="0.25">
      <c r="A23" s="2" t="s">
        <v>63</v>
      </c>
      <c r="B23" s="2" t="s">
        <v>64</v>
      </c>
      <c r="C23" s="2" t="s">
        <v>65</v>
      </c>
    </row>
    <row r="24" spans="1:3" x14ac:dyDescent="0.25">
      <c r="A24" s="2" t="s">
        <v>66</v>
      </c>
      <c r="B24" s="2" t="s">
        <v>67</v>
      </c>
      <c r="C24" s="2" t="s">
        <v>68</v>
      </c>
    </row>
    <row r="25" spans="1:3" x14ac:dyDescent="0.25">
      <c r="A25" s="2" t="s">
        <v>69</v>
      </c>
      <c r="B25" s="2" t="s">
        <v>70</v>
      </c>
      <c r="C25" s="2" t="s">
        <v>71</v>
      </c>
    </row>
    <row r="26" spans="1:3" x14ac:dyDescent="0.25">
      <c r="A26" s="2" t="s">
        <v>72</v>
      </c>
      <c r="B26" s="2" t="s">
        <v>73</v>
      </c>
      <c r="C26" s="2" t="s">
        <v>74</v>
      </c>
    </row>
    <row r="27" spans="1:3" x14ac:dyDescent="0.25">
      <c r="A27" s="2" t="s">
        <v>75</v>
      </c>
      <c r="B27" s="2" t="s">
        <v>76</v>
      </c>
      <c r="C27" s="2" t="s">
        <v>77</v>
      </c>
    </row>
    <row r="28" spans="1:3" x14ac:dyDescent="0.25">
      <c r="A28" s="2" t="s">
        <v>78</v>
      </c>
      <c r="B28" s="2" t="s">
        <v>79</v>
      </c>
      <c r="C28" s="2" t="s">
        <v>80</v>
      </c>
    </row>
    <row r="29" spans="1:3" x14ac:dyDescent="0.25">
      <c r="A29" s="2" t="s">
        <v>81</v>
      </c>
      <c r="B29" s="2" t="s">
        <v>82</v>
      </c>
      <c r="C29" s="2" t="s">
        <v>83</v>
      </c>
    </row>
    <row r="30" spans="1:3" x14ac:dyDescent="0.25">
      <c r="A30" s="2" t="s">
        <v>84</v>
      </c>
      <c r="B30" s="2" t="s">
        <v>85</v>
      </c>
      <c r="C30" s="2" t="s">
        <v>86</v>
      </c>
    </row>
    <row r="31" spans="1:3" x14ac:dyDescent="0.25">
      <c r="A31" s="2" t="s">
        <v>87</v>
      </c>
      <c r="B31" s="2" t="s">
        <v>88</v>
      </c>
      <c r="C31" s="2" t="s">
        <v>89</v>
      </c>
    </row>
    <row r="32" spans="1:3" x14ac:dyDescent="0.25">
      <c r="A32" s="2" t="s">
        <v>90</v>
      </c>
      <c r="B32" s="2" t="s">
        <v>91</v>
      </c>
      <c r="C32" s="2" t="s">
        <v>92</v>
      </c>
    </row>
    <row r="33" spans="1:3" x14ac:dyDescent="0.25">
      <c r="A33" s="2" t="s">
        <v>93</v>
      </c>
      <c r="B33" s="2" t="s">
        <v>94</v>
      </c>
      <c r="C33" s="2" t="s">
        <v>95</v>
      </c>
    </row>
    <row r="34" spans="1:3" x14ac:dyDescent="0.25">
      <c r="A34" s="2" t="s">
        <v>96</v>
      </c>
      <c r="B34" s="2" t="s">
        <v>97</v>
      </c>
      <c r="C34" s="2" t="s">
        <v>98</v>
      </c>
    </row>
    <row r="35" spans="1:3" x14ac:dyDescent="0.25">
      <c r="A35" s="2" t="s">
        <v>99</v>
      </c>
      <c r="B35" s="2" t="s">
        <v>100</v>
      </c>
      <c r="C35" s="2" t="s">
        <v>101</v>
      </c>
    </row>
    <row r="36" spans="1:3" x14ac:dyDescent="0.25">
      <c r="A36" s="2" t="s">
        <v>102</v>
      </c>
      <c r="B36" s="2" t="s">
        <v>103</v>
      </c>
      <c r="C36" s="2" t="s">
        <v>104</v>
      </c>
    </row>
    <row r="37" spans="1:3" x14ac:dyDescent="0.25">
      <c r="A37" s="2" t="s">
        <v>105</v>
      </c>
      <c r="B37" s="2" t="s">
        <v>106</v>
      </c>
      <c r="C37" s="2" t="s">
        <v>107</v>
      </c>
    </row>
    <row r="38" spans="1:3" x14ac:dyDescent="0.25">
      <c r="A38" s="2" t="s">
        <v>108</v>
      </c>
      <c r="B38" s="2" t="s">
        <v>109</v>
      </c>
      <c r="C38" s="2" t="s">
        <v>110</v>
      </c>
    </row>
    <row r="39" spans="1:3" x14ac:dyDescent="0.25">
      <c r="A39" s="2" t="s">
        <v>111</v>
      </c>
      <c r="B39" s="2" t="s">
        <v>112</v>
      </c>
      <c r="C39" s="2" t="s">
        <v>113</v>
      </c>
    </row>
    <row r="40" spans="1:3" x14ac:dyDescent="0.25">
      <c r="A40" s="2" t="s">
        <v>114</v>
      </c>
      <c r="B40" s="2" t="s">
        <v>115</v>
      </c>
      <c r="C40" s="2" t="s">
        <v>116</v>
      </c>
    </row>
    <row r="41" spans="1:3" x14ac:dyDescent="0.25">
      <c r="A41" s="2" t="s">
        <v>117</v>
      </c>
      <c r="B41" s="2" t="s">
        <v>118</v>
      </c>
      <c r="C41" s="2" t="s">
        <v>119</v>
      </c>
    </row>
    <row r="42" spans="1:3" x14ac:dyDescent="0.25">
      <c r="A42" s="2" t="s">
        <v>120</v>
      </c>
      <c r="B42" s="2" t="s">
        <v>121</v>
      </c>
      <c r="C42" s="2" t="s">
        <v>122</v>
      </c>
    </row>
    <row r="43" spans="1:3" x14ac:dyDescent="0.25">
      <c r="A43" s="2" t="s">
        <v>123</v>
      </c>
      <c r="B43" s="2" t="s">
        <v>124</v>
      </c>
      <c r="C43" s="2" t="s">
        <v>125</v>
      </c>
    </row>
    <row r="44" spans="1:3" x14ac:dyDescent="0.25">
      <c r="A44" s="2" t="s">
        <v>126</v>
      </c>
      <c r="B44" s="2" t="s">
        <v>127</v>
      </c>
      <c r="C44" s="2" t="s">
        <v>128</v>
      </c>
    </row>
    <row r="45" spans="1:3" x14ac:dyDescent="0.25">
      <c r="A45" s="2" t="s">
        <v>129</v>
      </c>
      <c r="B45" s="2" t="s">
        <v>130</v>
      </c>
      <c r="C45" s="2" t="s">
        <v>131</v>
      </c>
    </row>
    <row r="46" spans="1:3" x14ac:dyDescent="0.25">
      <c r="A46" s="2" t="s">
        <v>132</v>
      </c>
      <c r="B46" s="2" t="s">
        <v>133</v>
      </c>
      <c r="C46" s="2" t="s">
        <v>134</v>
      </c>
    </row>
    <row r="47" spans="1:3" x14ac:dyDescent="0.25">
      <c r="A47" s="2" t="s">
        <v>135</v>
      </c>
      <c r="B47" s="2" t="s">
        <v>136</v>
      </c>
      <c r="C47" s="2" t="s">
        <v>137</v>
      </c>
    </row>
    <row r="48" spans="1:3" x14ac:dyDescent="0.25">
      <c r="A48" s="2" t="s">
        <v>138</v>
      </c>
      <c r="B48" s="2" t="s">
        <v>139</v>
      </c>
      <c r="C48" s="2" t="s">
        <v>140</v>
      </c>
    </row>
    <row r="49" spans="1:3" x14ac:dyDescent="0.25">
      <c r="A49" s="2" t="s">
        <v>141</v>
      </c>
      <c r="B49" s="2" t="s">
        <v>142</v>
      </c>
      <c r="C49" s="2" t="s">
        <v>143</v>
      </c>
    </row>
    <row r="50" spans="1:3" x14ac:dyDescent="0.25">
      <c r="A50" s="2" t="s">
        <v>144</v>
      </c>
      <c r="B50" s="2" t="s">
        <v>145</v>
      </c>
      <c r="C50" s="2" t="s">
        <v>146</v>
      </c>
    </row>
    <row r="51" spans="1:3" x14ac:dyDescent="0.25">
      <c r="A51" s="2" t="s">
        <v>147</v>
      </c>
      <c r="B51" s="2" t="s">
        <v>148</v>
      </c>
      <c r="C51" s="2" t="s">
        <v>149</v>
      </c>
    </row>
    <row r="52" spans="1:3" x14ac:dyDescent="0.25">
      <c r="A52" s="2" t="s">
        <v>150</v>
      </c>
      <c r="B52" s="2" t="s">
        <v>151</v>
      </c>
      <c r="C52" s="2" t="s">
        <v>152</v>
      </c>
    </row>
    <row r="53" spans="1:3" x14ac:dyDescent="0.25">
      <c r="A53" s="2" t="s">
        <v>153</v>
      </c>
      <c r="B53" s="2" t="s">
        <v>154</v>
      </c>
      <c r="C53" s="2" t="s">
        <v>155</v>
      </c>
    </row>
    <row r="54" spans="1:3" x14ac:dyDescent="0.25">
      <c r="A54" s="2" t="s">
        <v>156</v>
      </c>
      <c r="B54" s="2" t="s">
        <v>157</v>
      </c>
      <c r="C54" s="2" t="s">
        <v>158</v>
      </c>
    </row>
    <row r="55" spans="1:3" x14ac:dyDescent="0.25">
      <c r="A55" s="2" t="s">
        <v>159</v>
      </c>
      <c r="B55" s="2" t="s">
        <v>160</v>
      </c>
      <c r="C55" s="2" t="s">
        <v>161</v>
      </c>
    </row>
    <row r="56" spans="1:3" x14ac:dyDescent="0.25">
      <c r="A56" s="2" t="s">
        <v>162</v>
      </c>
      <c r="B56" s="2" t="s">
        <v>163</v>
      </c>
      <c r="C56" s="2" t="s">
        <v>164</v>
      </c>
    </row>
    <row r="57" spans="1:3" x14ac:dyDescent="0.25">
      <c r="A57" s="2" t="s">
        <v>165</v>
      </c>
      <c r="B57" s="2" t="s">
        <v>166</v>
      </c>
      <c r="C57" s="2" t="s">
        <v>167</v>
      </c>
    </row>
    <row r="58" spans="1:3" x14ac:dyDescent="0.25">
      <c r="A58" s="2" t="s">
        <v>168</v>
      </c>
      <c r="B58" s="2" t="s">
        <v>169</v>
      </c>
      <c r="C58" s="2" t="s">
        <v>170</v>
      </c>
    </row>
    <row r="59" spans="1:3" x14ac:dyDescent="0.25">
      <c r="A59" s="2" t="s">
        <v>171</v>
      </c>
      <c r="B59" s="2" t="s">
        <v>172</v>
      </c>
      <c r="C59" s="2" t="s">
        <v>173</v>
      </c>
    </row>
    <row r="60" spans="1:3" x14ac:dyDescent="0.25">
      <c r="A60" s="2" t="s">
        <v>174</v>
      </c>
      <c r="B60" s="2" t="s">
        <v>175</v>
      </c>
      <c r="C60" s="2" t="s">
        <v>176</v>
      </c>
    </row>
    <row r="61" spans="1:3" x14ac:dyDescent="0.25">
      <c r="A61" s="2" t="s">
        <v>177</v>
      </c>
      <c r="B61" s="2" t="s">
        <v>178</v>
      </c>
      <c r="C61" s="2" t="s">
        <v>179</v>
      </c>
    </row>
    <row r="62" spans="1:3" x14ac:dyDescent="0.25">
      <c r="A62" s="2" t="s">
        <v>180</v>
      </c>
      <c r="B62" s="2" t="s">
        <v>181</v>
      </c>
      <c r="C62" s="2" t="s">
        <v>182</v>
      </c>
    </row>
    <row r="63" spans="1:3" x14ac:dyDescent="0.25">
      <c r="A63" s="2" t="s">
        <v>183</v>
      </c>
      <c r="B63" s="2" t="s">
        <v>184</v>
      </c>
      <c r="C63" s="2" t="s">
        <v>185</v>
      </c>
    </row>
    <row r="64" spans="1:3" x14ac:dyDescent="0.25">
      <c r="A64" s="2" t="s">
        <v>186</v>
      </c>
      <c r="B64" s="2" t="s">
        <v>187</v>
      </c>
      <c r="C64" s="2" t="s">
        <v>188</v>
      </c>
    </row>
    <row r="65" spans="1:3" x14ac:dyDescent="0.25">
      <c r="A65" s="2" t="s">
        <v>189</v>
      </c>
      <c r="B65" s="2" t="s">
        <v>190</v>
      </c>
      <c r="C65" s="2" t="s">
        <v>191</v>
      </c>
    </row>
    <row r="66" spans="1:3" x14ac:dyDescent="0.25">
      <c r="A66" s="2" t="s">
        <v>192</v>
      </c>
      <c r="B66" s="2" t="s">
        <v>193</v>
      </c>
      <c r="C66" s="2" t="s">
        <v>194</v>
      </c>
    </row>
    <row r="67" spans="1:3" x14ac:dyDescent="0.25">
      <c r="A67" s="2" t="s">
        <v>195</v>
      </c>
      <c r="B67" s="2" t="s">
        <v>196</v>
      </c>
      <c r="C67" s="2" t="s">
        <v>197</v>
      </c>
    </row>
    <row r="68" spans="1:3" x14ac:dyDescent="0.25">
      <c r="A68" s="2" t="s">
        <v>198</v>
      </c>
      <c r="B68" s="2" t="s">
        <v>199</v>
      </c>
      <c r="C68" s="2" t="s">
        <v>200</v>
      </c>
    </row>
    <row r="69" spans="1:3" x14ac:dyDescent="0.25">
      <c r="A69" s="2" t="s">
        <v>201</v>
      </c>
      <c r="B69" s="2" t="s">
        <v>202</v>
      </c>
      <c r="C69" s="2" t="s">
        <v>203</v>
      </c>
    </row>
    <row r="70" spans="1:3" x14ac:dyDescent="0.25">
      <c r="A70" s="2" t="s">
        <v>204</v>
      </c>
      <c r="B70" s="2" t="s">
        <v>205</v>
      </c>
      <c r="C70" s="2" t="s">
        <v>206</v>
      </c>
    </row>
    <row r="71" spans="1:3" x14ac:dyDescent="0.25">
      <c r="A71" s="2" t="s">
        <v>207</v>
      </c>
      <c r="B71" s="2" t="s">
        <v>208</v>
      </c>
      <c r="C71" s="2" t="s">
        <v>209</v>
      </c>
    </row>
    <row r="72" spans="1:3" x14ac:dyDescent="0.25">
      <c r="A72" s="2" t="s">
        <v>210</v>
      </c>
      <c r="B72" s="2" t="s">
        <v>211</v>
      </c>
      <c r="C72" s="2" t="s">
        <v>212</v>
      </c>
    </row>
    <row r="73" spans="1:3" x14ac:dyDescent="0.25">
      <c r="A73" s="2" t="s">
        <v>213</v>
      </c>
      <c r="B73" s="2" t="s">
        <v>214</v>
      </c>
      <c r="C73" s="2" t="s">
        <v>215</v>
      </c>
    </row>
    <row r="74" spans="1:3" x14ac:dyDescent="0.25">
      <c r="A74" s="2" t="s">
        <v>216</v>
      </c>
      <c r="B74" s="2" t="s">
        <v>217</v>
      </c>
      <c r="C74" s="2" t="s">
        <v>218</v>
      </c>
    </row>
    <row r="75" spans="1:3" x14ac:dyDescent="0.25">
      <c r="A75" s="2" t="s">
        <v>219</v>
      </c>
      <c r="B75" s="2" t="s">
        <v>220</v>
      </c>
      <c r="C75" s="2" t="s">
        <v>221</v>
      </c>
    </row>
    <row r="76" spans="1:3" x14ac:dyDescent="0.25">
      <c r="A76" s="2" t="s">
        <v>222</v>
      </c>
      <c r="B76" s="2" t="s">
        <v>223</v>
      </c>
      <c r="C76" s="2" t="s">
        <v>224</v>
      </c>
    </row>
    <row r="77" spans="1:3" x14ac:dyDescent="0.25">
      <c r="A77" s="2" t="s">
        <v>225</v>
      </c>
      <c r="B77" s="2" t="s">
        <v>226</v>
      </c>
      <c r="C77" s="2" t="s">
        <v>227</v>
      </c>
    </row>
    <row r="78" spans="1:3" x14ac:dyDescent="0.25">
      <c r="A78" s="2" t="s">
        <v>228</v>
      </c>
      <c r="B78" s="2" t="s">
        <v>229</v>
      </c>
      <c r="C78" s="2" t="s">
        <v>230</v>
      </c>
    </row>
    <row r="79" spans="1:3" x14ac:dyDescent="0.25">
      <c r="A79" s="2" t="s">
        <v>231</v>
      </c>
      <c r="B79" s="2" t="s">
        <v>232</v>
      </c>
      <c r="C79" s="2" t="s">
        <v>233</v>
      </c>
    </row>
    <row r="80" spans="1:3" x14ac:dyDescent="0.25">
      <c r="A80" s="2" t="s">
        <v>234</v>
      </c>
      <c r="B80" s="2" t="s">
        <v>235</v>
      </c>
      <c r="C80" s="2" t="s">
        <v>236</v>
      </c>
    </row>
    <row r="81" spans="1:3" x14ac:dyDescent="0.25">
      <c r="A81" s="2" t="s">
        <v>237</v>
      </c>
      <c r="B81" s="2" t="s">
        <v>238</v>
      </c>
      <c r="C81" s="2" t="s">
        <v>239</v>
      </c>
    </row>
    <row r="82" spans="1:3" x14ac:dyDescent="0.25">
      <c r="A82" s="2" t="s">
        <v>240</v>
      </c>
      <c r="B82" s="2" t="s">
        <v>241</v>
      </c>
      <c r="C82" s="2" t="s">
        <v>242</v>
      </c>
    </row>
    <row r="83" spans="1:3" x14ac:dyDescent="0.25">
      <c r="A83" s="2" t="s">
        <v>243</v>
      </c>
      <c r="B83" s="2" t="s">
        <v>244</v>
      </c>
      <c r="C83" s="2" t="s">
        <v>245</v>
      </c>
    </row>
    <row r="84" spans="1:3" x14ac:dyDescent="0.25">
      <c r="A84" s="2" t="s">
        <v>246</v>
      </c>
      <c r="B84" s="2" t="s">
        <v>247</v>
      </c>
      <c r="C84" s="2" t="s">
        <v>248</v>
      </c>
    </row>
    <row r="85" spans="1:3" x14ac:dyDescent="0.25">
      <c r="A85" s="2" t="s">
        <v>249</v>
      </c>
      <c r="B85" s="2" t="s">
        <v>250</v>
      </c>
      <c r="C85" s="2" t="s">
        <v>251</v>
      </c>
    </row>
    <row r="86" spans="1:3" x14ac:dyDescent="0.25">
      <c r="A86" s="2" t="s">
        <v>252</v>
      </c>
      <c r="B86" s="2" t="s">
        <v>253</v>
      </c>
      <c r="C86" s="2" t="s">
        <v>254</v>
      </c>
    </row>
    <row r="87" spans="1:3" x14ac:dyDescent="0.25">
      <c r="A87" s="2" t="s">
        <v>255</v>
      </c>
      <c r="B87" s="2" t="s">
        <v>256</v>
      </c>
      <c r="C87" s="2" t="s">
        <v>257</v>
      </c>
    </row>
    <row r="88" spans="1:3" x14ac:dyDescent="0.25">
      <c r="A88" s="2" t="s">
        <v>258</v>
      </c>
      <c r="B88" s="2" t="s">
        <v>259</v>
      </c>
      <c r="C88" s="2" t="s">
        <v>260</v>
      </c>
    </row>
    <row r="89" spans="1:3" x14ac:dyDescent="0.25">
      <c r="A89" s="2" t="s">
        <v>261</v>
      </c>
      <c r="B89" s="2" t="s">
        <v>262</v>
      </c>
      <c r="C89" s="2" t="s">
        <v>263</v>
      </c>
    </row>
    <row r="90" spans="1:3" x14ac:dyDescent="0.25">
      <c r="A90" s="2" t="s">
        <v>264</v>
      </c>
      <c r="B90" s="2" t="s">
        <v>265</v>
      </c>
      <c r="C90" s="2" t="s">
        <v>266</v>
      </c>
    </row>
    <row r="91" spans="1:3" x14ac:dyDescent="0.25">
      <c r="A91" s="2" t="s">
        <v>267</v>
      </c>
      <c r="B91" s="2" t="s">
        <v>268</v>
      </c>
      <c r="C91" s="2" t="s">
        <v>269</v>
      </c>
    </row>
    <row r="92" spans="1:3" x14ac:dyDescent="0.25">
      <c r="A92" s="2" t="s">
        <v>270</v>
      </c>
      <c r="B92" s="2" t="s">
        <v>271</v>
      </c>
      <c r="C92" s="2" t="s">
        <v>272</v>
      </c>
    </row>
    <row r="93" spans="1:3" x14ac:dyDescent="0.25">
      <c r="A93" s="2" t="s">
        <v>273</v>
      </c>
      <c r="B93" s="2" t="s">
        <v>274</v>
      </c>
      <c r="C93" s="2" t="s">
        <v>275</v>
      </c>
    </row>
    <row r="94" spans="1:3" x14ac:dyDescent="0.25">
      <c r="A94" s="2" t="s">
        <v>276</v>
      </c>
      <c r="B94" s="2" t="s">
        <v>277</v>
      </c>
      <c r="C94" s="2" t="s">
        <v>278</v>
      </c>
    </row>
    <row r="95" spans="1:3" x14ac:dyDescent="0.25">
      <c r="A95" s="2" t="s">
        <v>279</v>
      </c>
      <c r="B95" s="2" t="s">
        <v>280</v>
      </c>
      <c r="C95" s="2" t="s">
        <v>281</v>
      </c>
    </row>
    <row r="96" spans="1:3" x14ac:dyDescent="0.25">
      <c r="A96" s="2" t="s">
        <v>282</v>
      </c>
      <c r="B96" s="2" t="s">
        <v>283</v>
      </c>
      <c r="C96" s="2" t="s">
        <v>284</v>
      </c>
    </row>
    <row r="97" spans="1:3" x14ac:dyDescent="0.25">
      <c r="A97" s="2" t="s">
        <v>285</v>
      </c>
      <c r="B97" s="2" t="s">
        <v>286</v>
      </c>
      <c r="C97" s="2" t="s">
        <v>287</v>
      </c>
    </row>
    <row r="98" spans="1:3" x14ac:dyDescent="0.25">
      <c r="A98" s="2" t="s">
        <v>288</v>
      </c>
      <c r="B98" s="2" t="s">
        <v>289</v>
      </c>
      <c r="C98" s="2" t="s">
        <v>290</v>
      </c>
    </row>
    <row r="99" spans="1:3" x14ac:dyDescent="0.25">
      <c r="A99" s="2" t="s">
        <v>291</v>
      </c>
      <c r="B99" s="2" t="s">
        <v>292</v>
      </c>
      <c r="C99" s="2" t="s">
        <v>293</v>
      </c>
    </row>
    <row r="100" spans="1:3" x14ac:dyDescent="0.25">
      <c r="A100" s="2" t="s">
        <v>294</v>
      </c>
      <c r="B100" s="2" t="s">
        <v>295</v>
      </c>
      <c r="C100" s="2" t="s">
        <v>296</v>
      </c>
    </row>
    <row r="101" spans="1:3" x14ac:dyDescent="0.25">
      <c r="A101" s="2" t="s">
        <v>297</v>
      </c>
      <c r="B101" s="2" t="s">
        <v>298</v>
      </c>
      <c r="C101" s="2" t="s">
        <v>299</v>
      </c>
    </row>
    <row r="102" spans="1:3" x14ac:dyDescent="0.25">
      <c r="A102" s="2" t="s">
        <v>300</v>
      </c>
      <c r="B102" s="2" t="s">
        <v>301</v>
      </c>
      <c r="C102" s="2" t="s">
        <v>302</v>
      </c>
    </row>
    <row r="103" spans="1:3" x14ac:dyDescent="0.25">
      <c r="A103" s="2" t="s">
        <v>303</v>
      </c>
      <c r="B103" s="2" t="s">
        <v>304</v>
      </c>
      <c r="C103" s="2" t="s">
        <v>305</v>
      </c>
    </row>
    <row r="104" spans="1:3" x14ac:dyDescent="0.25">
      <c r="A104" s="2" t="s">
        <v>306</v>
      </c>
      <c r="B104" s="2" t="s">
        <v>307</v>
      </c>
      <c r="C104" s="2" t="s">
        <v>308</v>
      </c>
    </row>
    <row r="105" spans="1:3" x14ac:dyDescent="0.25">
      <c r="A105" s="2" t="s">
        <v>309</v>
      </c>
      <c r="B105" s="2" t="s">
        <v>310</v>
      </c>
      <c r="C105" s="2" t="s">
        <v>311</v>
      </c>
    </row>
    <row r="106" spans="1:3" x14ac:dyDescent="0.25">
      <c r="A106" s="2" t="s">
        <v>312</v>
      </c>
      <c r="B106" s="2" t="s">
        <v>313</v>
      </c>
      <c r="C106" s="2" t="s">
        <v>314</v>
      </c>
    </row>
    <row r="107" spans="1:3" x14ac:dyDescent="0.25">
      <c r="A107" s="2" t="s">
        <v>315</v>
      </c>
      <c r="B107" s="2" t="s">
        <v>316</v>
      </c>
      <c r="C107" s="2" t="s">
        <v>317</v>
      </c>
    </row>
    <row r="108" spans="1:3" x14ac:dyDescent="0.25">
      <c r="A108" s="2" t="s">
        <v>318</v>
      </c>
      <c r="B108" s="2" t="s">
        <v>319</v>
      </c>
      <c r="C108" s="2" t="s">
        <v>320</v>
      </c>
    </row>
    <row r="109" spans="1:3" x14ac:dyDescent="0.25">
      <c r="A109" s="2" t="s">
        <v>321</v>
      </c>
      <c r="B109" s="2" t="s">
        <v>322</v>
      </c>
      <c r="C109" s="2" t="s">
        <v>323</v>
      </c>
    </row>
    <row r="110" spans="1:3" x14ac:dyDescent="0.25">
      <c r="A110" s="2" t="s">
        <v>324</v>
      </c>
      <c r="B110" s="2" t="s">
        <v>325</v>
      </c>
      <c r="C110" s="2" t="s">
        <v>326</v>
      </c>
    </row>
    <row r="111" spans="1:3" x14ac:dyDescent="0.25">
      <c r="A111" s="2" t="s">
        <v>327</v>
      </c>
      <c r="B111" s="2" t="s">
        <v>328</v>
      </c>
      <c r="C111" s="2" t="s">
        <v>329</v>
      </c>
    </row>
    <row r="112" spans="1:3" x14ac:dyDescent="0.25">
      <c r="A112" s="2" t="s">
        <v>330</v>
      </c>
      <c r="B112" s="2" t="s">
        <v>331</v>
      </c>
      <c r="C112" s="2" t="s">
        <v>332</v>
      </c>
    </row>
    <row r="113" spans="1:3" x14ac:dyDescent="0.25">
      <c r="A113" s="2" t="s">
        <v>333</v>
      </c>
      <c r="B113" s="2" t="s">
        <v>334</v>
      </c>
      <c r="C113" s="2" t="s">
        <v>335</v>
      </c>
    </row>
    <row r="114" spans="1:3" x14ac:dyDescent="0.25">
      <c r="A114" s="2" t="s">
        <v>336</v>
      </c>
      <c r="B114" s="2" t="s">
        <v>337</v>
      </c>
      <c r="C114" s="2" t="s">
        <v>338</v>
      </c>
    </row>
    <row r="115" spans="1:3" x14ac:dyDescent="0.25">
      <c r="A115" s="2" t="s">
        <v>339</v>
      </c>
      <c r="B115" s="2" t="s">
        <v>340</v>
      </c>
      <c r="C115" s="2" t="s">
        <v>341</v>
      </c>
    </row>
    <row r="116" spans="1:3" x14ac:dyDescent="0.25">
      <c r="A116" s="2" t="s">
        <v>342</v>
      </c>
      <c r="B116" s="2" t="s">
        <v>343</v>
      </c>
      <c r="C116" s="2" t="s">
        <v>344</v>
      </c>
    </row>
    <row r="117" spans="1:3" x14ac:dyDescent="0.25">
      <c r="A117" s="2" t="s">
        <v>345</v>
      </c>
      <c r="B117" s="2" t="s">
        <v>346</v>
      </c>
      <c r="C117" s="2" t="s">
        <v>347</v>
      </c>
    </row>
    <row r="118" spans="1:3" x14ac:dyDescent="0.25">
      <c r="A118" s="2" t="s">
        <v>348</v>
      </c>
      <c r="B118" s="2" t="s">
        <v>349</v>
      </c>
      <c r="C118" s="2" t="s">
        <v>350</v>
      </c>
    </row>
    <row r="119" spans="1:3" x14ac:dyDescent="0.25">
      <c r="A119" s="2" t="s">
        <v>351</v>
      </c>
      <c r="B119" s="2" t="s">
        <v>352</v>
      </c>
      <c r="C119" s="2" t="s">
        <v>353</v>
      </c>
    </row>
    <row r="120" spans="1:3" x14ac:dyDescent="0.25">
      <c r="A120" s="2" t="s">
        <v>354</v>
      </c>
      <c r="B120" s="2" t="s">
        <v>355</v>
      </c>
      <c r="C120" s="2" t="s">
        <v>356</v>
      </c>
    </row>
    <row r="121" spans="1:3" x14ac:dyDescent="0.25">
      <c r="A121" s="2" t="s">
        <v>357</v>
      </c>
      <c r="B121" s="2" t="s">
        <v>358</v>
      </c>
      <c r="C121" s="2" t="s">
        <v>359</v>
      </c>
    </row>
    <row r="122" spans="1:3" x14ac:dyDescent="0.25">
      <c r="A122" s="2" t="s">
        <v>360</v>
      </c>
      <c r="B122" s="2" t="s">
        <v>361</v>
      </c>
      <c r="C122" s="2" t="s">
        <v>362</v>
      </c>
    </row>
    <row r="123" spans="1:3" x14ac:dyDescent="0.25">
      <c r="A123" s="2" t="s">
        <v>363</v>
      </c>
      <c r="B123" s="2" t="s">
        <v>364</v>
      </c>
      <c r="C123" s="2" t="s">
        <v>365</v>
      </c>
    </row>
    <row r="124" spans="1:3" x14ac:dyDescent="0.25">
      <c r="A124" s="2" t="s">
        <v>366</v>
      </c>
      <c r="B124" s="2" t="s">
        <v>367</v>
      </c>
      <c r="C124" s="2" t="s">
        <v>368</v>
      </c>
    </row>
    <row r="125" spans="1:3" x14ac:dyDescent="0.25">
      <c r="A125" s="2" t="s">
        <v>369</v>
      </c>
      <c r="B125" s="2" t="s">
        <v>370</v>
      </c>
      <c r="C125" s="2" t="s">
        <v>371</v>
      </c>
    </row>
    <row r="126" spans="1:3" x14ac:dyDescent="0.25">
      <c r="A126" s="2" t="s">
        <v>372</v>
      </c>
      <c r="B126" s="2" t="s">
        <v>373</v>
      </c>
      <c r="C126" s="2" t="s">
        <v>374</v>
      </c>
    </row>
    <row r="127" spans="1:3" x14ac:dyDescent="0.25">
      <c r="A127" s="2" t="s">
        <v>375</v>
      </c>
      <c r="B127" s="2" t="s">
        <v>376</v>
      </c>
      <c r="C127" s="2" t="s">
        <v>377</v>
      </c>
    </row>
    <row r="128" spans="1:3" x14ac:dyDescent="0.25">
      <c r="A128" s="2" t="s">
        <v>378</v>
      </c>
      <c r="B128" s="2" t="s">
        <v>379</v>
      </c>
      <c r="C128" s="2" t="s">
        <v>380</v>
      </c>
    </row>
    <row r="129" spans="1:3" x14ac:dyDescent="0.25">
      <c r="A129" s="2" t="s">
        <v>381</v>
      </c>
      <c r="B129" s="2" t="s">
        <v>382</v>
      </c>
      <c r="C129" s="2" t="s">
        <v>164</v>
      </c>
    </row>
    <row r="130" spans="1:3" x14ac:dyDescent="0.25">
      <c r="A130" s="2" t="s">
        <v>383</v>
      </c>
      <c r="B130" s="2" t="s">
        <v>384</v>
      </c>
      <c r="C130" s="2" t="s">
        <v>164</v>
      </c>
    </row>
    <row r="131" spans="1:3" x14ac:dyDescent="0.25">
      <c r="A131" s="2" t="s">
        <v>385</v>
      </c>
      <c r="B131" s="2" t="s">
        <v>386</v>
      </c>
      <c r="C131" s="2" t="s">
        <v>164</v>
      </c>
    </row>
    <row r="132" spans="1:3" x14ac:dyDescent="0.25">
      <c r="A132" s="2" t="s">
        <v>387</v>
      </c>
      <c r="B132" s="2" t="s">
        <v>388</v>
      </c>
      <c r="C132" s="2" t="s">
        <v>389</v>
      </c>
    </row>
    <row r="133" spans="1:3" x14ac:dyDescent="0.25">
      <c r="A133" s="2" t="s">
        <v>390</v>
      </c>
      <c r="B133" s="2" t="s">
        <v>391</v>
      </c>
      <c r="C133" s="2" t="s">
        <v>392</v>
      </c>
    </row>
    <row r="134" spans="1:3" x14ac:dyDescent="0.25">
      <c r="A134" s="2" t="s">
        <v>393</v>
      </c>
      <c r="B134" s="2" t="s">
        <v>394</v>
      </c>
      <c r="C134" s="2" t="s">
        <v>395</v>
      </c>
    </row>
    <row r="135" spans="1:3" x14ac:dyDescent="0.25">
      <c r="A135" s="2" t="s">
        <v>396</v>
      </c>
      <c r="B135" s="2" t="s">
        <v>397</v>
      </c>
      <c r="C135" s="2" t="s">
        <v>398</v>
      </c>
    </row>
    <row r="136" spans="1:3" x14ac:dyDescent="0.25">
      <c r="A136" s="2" t="s">
        <v>399</v>
      </c>
      <c r="B136" s="2" t="s">
        <v>400</v>
      </c>
      <c r="C136" s="2" t="s">
        <v>401</v>
      </c>
    </row>
    <row r="137" spans="1:3" x14ac:dyDescent="0.25">
      <c r="A137" s="2" t="s">
        <v>402</v>
      </c>
      <c r="B137" s="2" t="s">
        <v>403</v>
      </c>
      <c r="C137" s="2" t="s">
        <v>404</v>
      </c>
    </row>
    <row r="138" spans="1:3" x14ac:dyDescent="0.25">
      <c r="A138" s="2" t="s">
        <v>405</v>
      </c>
      <c r="B138" s="2" t="s">
        <v>406</v>
      </c>
      <c r="C138" s="2" t="s">
        <v>407</v>
      </c>
    </row>
    <row r="139" spans="1:3" x14ac:dyDescent="0.25">
      <c r="A139" s="2" t="s">
        <v>408</v>
      </c>
      <c r="B139" s="2" t="s">
        <v>409</v>
      </c>
      <c r="C139" s="2" t="s">
        <v>410</v>
      </c>
    </row>
    <row r="140" spans="1:3" x14ac:dyDescent="0.25">
      <c r="A140" s="2" t="s">
        <v>411</v>
      </c>
      <c r="B140" s="2" t="s">
        <v>412</v>
      </c>
      <c r="C140" s="2" t="s">
        <v>413</v>
      </c>
    </row>
    <row r="141" spans="1:3" x14ac:dyDescent="0.25">
      <c r="A141" s="2" t="s">
        <v>414</v>
      </c>
      <c r="B141" s="2" t="s">
        <v>415</v>
      </c>
      <c r="C141" s="2" t="s">
        <v>416</v>
      </c>
    </row>
    <row r="142" spans="1:3" x14ac:dyDescent="0.25">
      <c r="A142" s="2" t="s">
        <v>417</v>
      </c>
      <c r="B142" s="2" t="s">
        <v>418</v>
      </c>
      <c r="C142" s="2" t="s">
        <v>419</v>
      </c>
    </row>
    <row r="143" spans="1:3" x14ac:dyDescent="0.25">
      <c r="A143" s="2" t="s">
        <v>420</v>
      </c>
      <c r="B143" s="2" t="s">
        <v>421</v>
      </c>
      <c r="C143" s="2" t="s">
        <v>422</v>
      </c>
    </row>
    <row r="144" spans="1:3" x14ac:dyDescent="0.25">
      <c r="A144" s="2" t="s">
        <v>423</v>
      </c>
      <c r="B144" s="2" t="s">
        <v>424</v>
      </c>
      <c r="C144" s="2" t="s">
        <v>425</v>
      </c>
    </row>
    <row r="145" spans="1:3" x14ac:dyDescent="0.25">
      <c r="A145" s="2" t="s">
        <v>426</v>
      </c>
      <c r="B145" s="2" t="s">
        <v>427</v>
      </c>
      <c r="C145" s="2" t="s">
        <v>428</v>
      </c>
    </row>
    <row r="146" spans="1:3" x14ac:dyDescent="0.25">
      <c r="A146" s="2" t="s">
        <v>429</v>
      </c>
      <c r="B146" s="2" t="s">
        <v>430</v>
      </c>
      <c r="C146" s="2" t="s">
        <v>431</v>
      </c>
    </row>
    <row r="147" spans="1:3" x14ac:dyDescent="0.25">
      <c r="A147" s="2" t="s">
        <v>432</v>
      </c>
      <c r="B147" s="2" t="s">
        <v>433</v>
      </c>
      <c r="C147" s="2" t="s">
        <v>434</v>
      </c>
    </row>
    <row r="148" spans="1:3" x14ac:dyDescent="0.25">
      <c r="A148" s="2" t="s">
        <v>435</v>
      </c>
      <c r="B148" s="2" t="s">
        <v>436</v>
      </c>
      <c r="C148" s="2" t="s">
        <v>437</v>
      </c>
    </row>
    <row r="149" spans="1:3" x14ac:dyDescent="0.25">
      <c r="A149" s="2" t="s">
        <v>438</v>
      </c>
      <c r="B149" s="2" t="s">
        <v>439</v>
      </c>
      <c r="C149" s="2" t="s">
        <v>440</v>
      </c>
    </row>
    <row r="150" spans="1:3" x14ac:dyDescent="0.25">
      <c r="A150" s="2" t="s">
        <v>441</v>
      </c>
      <c r="B150" s="2" t="s">
        <v>442</v>
      </c>
      <c r="C150" s="2" t="s">
        <v>443</v>
      </c>
    </row>
    <row r="151" spans="1:3" x14ac:dyDescent="0.25">
      <c r="A151" s="2" t="s">
        <v>444</v>
      </c>
      <c r="B151" s="2" t="s">
        <v>445</v>
      </c>
      <c r="C151" s="2" t="s">
        <v>446</v>
      </c>
    </row>
    <row r="152" spans="1:3" ht="14.4" thickBot="1" x14ac:dyDescent="0.3">
      <c r="A152" s="3" t="s">
        <v>447</v>
      </c>
      <c r="B152" s="3" t="s">
        <v>448</v>
      </c>
      <c r="C152" s="3" t="s">
        <v>449</v>
      </c>
    </row>
  </sheetData>
  <mergeCells count="1">
    <mergeCell ref="A1:C1"/>
  </mergeCells>
  <phoneticPr fontId="1" type="noConversion"/>
  <conditionalFormatting sqref="A2">
    <cfRule type="duplicateValues" dxfId="149" priority="130"/>
  </conditionalFormatting>
  <conditionalFormatting sqref="A3">
    <cfRule type="duplicateValues" dxfId="148" priority="1"/>
  </conditionalFormatting>
  <conditionalFormatting sqref="A4">
    <cfRule type="duplicateValues" dxfId="147" priority="150"/>
  </conditionalFormatting>
  <conditionalFormatting sqref="A5">
    <cfRule type="duplicateValues" dxfId="146" priority="149"/>
  </conditionalFormatting>
  <conditionalFormatting sqref="A6">
    <cfRule type="duplicateValues" dxfId="145" priority="148"/>
  </conditionalFormatting>
  <conditionalFormatting sqref="A7">
    <cfRule type="duplicateValues" dxfId="144" priority="147"/>
  </conditionalFormatting>
  <conditionalFormatting sqref="A8">
    <cfRule type="duplicateValues" dxfId="143" priority="146"/>
  </conditionalFormatting>
  <conditionalFormatting sqref="A9">
    <cfRule type="duplicateValues" dxfId="142" priority="145"/>
  </conditionalFormatting>
  <conditionalFormatting sqref="A10">
    <cfRule type="duplicateValues" dxfId="141" priority="144"/>
  </conditionalFormatting>
  <conditionalFormatting sqref="A11">
    <cfRule type="duplicateValues" dxfId="140" priority="143"/>
  </conditionalFormatting>
  <conditionalFormatting sqref="A12">
    <cfRule type="duplicateValues" dxfId="139" priority="142"/>
  </conditionalFormatting>
  <conditionalFormatting sqref="A13">
    <cfRule type="duplicateValues" dxfId="138" priority="141"/>
  </conditionalFormatting>
  <conditionalFormatting sqref="A14">
    <cfRule type="duplicateValues" dxfId="137" priority="140"/>
  </conditionalFormatting>
  <conditionalFormatting sqref="A15">
    <cfRule type="duplicateValues" dxfId="136" priority="139"/>
  </conditionalFormatting>
  <conditionalFormatting sqref="A16">
    <cfRule type="duplicateValues" dxfId="135" priority="138"/>
  </conditionalFormatting>
  <conditionalFormatting sqref="A17">
    <cfRule type="duplicateValues" dxfId="134" priority="137"/>
  </conditionalFormatting>
  <conditionalFormatting sqref="A18">
    <cfRule type="duplicateValues" dxfId="133" priority="136"/>
  </conditionalFormatting>
  <conditionalFormatting sqref="A19">
    <cfRule type="duplicateValues" dxfId="132" priority="135"/>
  </conditionalFormatting>
  <conditionalFormatting sqref="A20">
    <cfRule type="duplicateValues" dxfId="131" priority="134"/>
  </conditionalFormatting>
  <conditionalFormatting sqref="A21">
    <cfRule type="duplicateValues" dxfId="130" priority="133"/>
  </conditionalFormatting>
  <conditionalFormatting sqref="A22">
    <cfRule type="duplicateValues" dxfId="129" priority="132"/>
  </conditionalFormatting>
  <conditionalFormatting sqref="A23">
    <cfRule type="duplicateValues" dxfId="128" priority="131"/>
  </conditionalFormatting>
  <conditionalFormatting sqref="A24">
    <cfRule type="duplicateValues" dxfId="127" priority="129"/>
  </conditionalFormatting>
  <conditionalFormatting sqref="A25">
    <cfRule type="duplicateValues" dxfId="126" priority="128"/>
  </conditionalFormatting>
  <conditionalFormatting sqref="A26">
    <cfRule type="duplicateValues" dxfId="125" priority="127"/>
  </conditionalFormatting>
  <conditionalFormatting sqref="A27">
    <cfRule type="duplicateValues" dxfId="124" priority="126"/>
  </conditionalFormatting>
  <conditionalFormatting sqref="A28">
    <cfRule type="duplicateValues" dxfId="123" priority="125"/>
  </conditionalFormatting>
  <conditionalFormatting sqref="A29">
    <cfRule type="duplicateValues" dxfId="122" priority="124"/>
  </conditionalFormatting>
  <conditionalFormatting sqref="A30">
    <cfRule type="duplicateValues" dxfId="121" priority="123"/>
  </conditionalFormatting>
  <conditionalFormatting sqref="A31">
    <cfRule type="duplicateValues" dxfId="120" priority="122"/>
  </conditionalFormatting>
  <conditionalFormatting sqref="A32">
    <cfRule type="duplicateValues" dxfId="119" priority="121"/>
  </conditionalFormatting>
  <conditionalFormatting sqref="A33">
    <cfRule type="duplicateValues" dxfId="118" priority="120"/>
  </conditionalFormatting>
  <conditionalFormatting sqref="A34">
    <cfRule type="duplicateValues" dxfId="117" priority="119"/>
  </conditionalFormatting>
  <conditionalFormatting sqref="A35">
    <cfRule type="duplicateValues" dxfId="116" priority="118"/>
  </conditionalFormatting>
  <conditionalFormatting sqref="A36">
    <cfRule type="duplicateValues" dxfId="115" priority="117"/>
  </conditionalFormatting>
  <conditionalFormatting sqref="A37">
    <cfRule type="duplicateValues" dxfId="114" priority="116"/>
  </conditionalFormatting>
  <conditionalFormatting sqref="A38">
    <cfRule type="duplicateValues" dxfId="113" priority="115"/>
  </conditionalFormatting>
  <conditionalFormatting sqref="A39">
    <cfRule type="duplicateValues" dxfId="112" priority="114"/>
  </conditionalFormatting>
  <conditionalFormatting sqref="A40">
    <cfRule type="duplicateValues" dxfId="111" priority="113"/>
  </conditionalFormatting>
  <conditionalFormatting sqref="A41">
    <cfRule type="duplicateValues" dxfId="110" priority="112"/>
  </conditionalFormatting>
  <conditionalFormatting sqref="A42">
    <cfRule type="duplicateValues" dxfId="109" priority="111"/>
  </conditionalFormatting>
  <conditionalFormatting sqref="A43">
    <cfRule type="duplicateValues" dxfId="108" priority="110"/>
  </conditionalFormatting>
  <conditionalFormatting sqref="A44">
    <cfRule type="duplicateValues" dxfId="107" priority="109"/>
  </conditionalFormatting>
  <conditionalFormatting sqref="A45">
    <cfRule type="duplicateValues" dxfId="106" priority="108"/>
  </conditionalFormatting>
  <conditionalFormatting sqref="A46">
    <cfRule type="duplicateValues" dxfId="105" priority="107"/>
  </conditionalFormatting>
  <conditionalFormatting sqref="A47">
    <cfRule type="duplicateValues" dxfId="104" priority="106"/>
  </conditionalFormatting>
  <conditionalFormatting sqref="A48">
    <cfRule type="duplicateValues" dxfId="103" priority="105"/>
  </conditionalFormatting>
  <conditionalFormatting sqref="A49">
    <cfRule type="duplicateValues" dxfId="102" priority="104"/>
  </conditionalFormatting>
  <conditionalFormatting sqref="A50">
    <cfRule type="duplicateValues" dxfId="101" priority="103"/>
  </conditionalFormatting>
  <conditionalFormatting sqref="A51">
    <cfRule type="duplicateValues" dxfId="100" priority="102"/>
  </conditionalFormatting>
  <conditionalFormatting sqref="A52">
    <cfRule type="duplicateValues" dxfId="99" priority="101"/>
  </conditionalFormatting>
  <conditionalFormatting sqref="A53">
    <cfRule type="duplicateValues" dxfId="98" priority="100"/>
  </conditionalFormatting>
  <conditionalFormatting sqref="A54">
    <cfRule type="duplicateValues" dxfId="97" priority="99"/>
  </conditionalFormatting>
  <conditionalFormatting sqref="A55">
    <cfRule type="duplicateValues" dxfId="96" priority="98"/>
  </conditionalFormatting>
  <conditionalFormatting sqref="A56">
    <cfRule type="duplicateValues" dxfId="95" priority="97"/>
  </conditionalFormatting>
  <conditionalFormatting sqref="A57">
    <cfRule type="duplicateValues" dxfId="94" priority="96"/>
  </conditionalFormatting>
  <conditionalFormatting sqref="A58">
    <cfRule type="duplicateValues" dxfId="93" priority="95"/>
  </conditionalFormatting>
  <conditionalFormatting sqref="A59">
    <cfRule type="duplicateValues" dxfId="92" priority="94"/>
  </conditionalFormatting>
  <conditionalFormatting sqref="A60">
    <cfRule type="duplicateValues" dxfId="91" priority="93"/>
  </conditionalFormatting>
  <conditionalFormatting sqref="A61">
    <cfRule type="duplicateValues" dxfId="90" priority="92"/>
  </conditionalFormatting>
  <conditionalFormatting sqref="A62">
    <cfRule type="duplicateValues" dxfId="89" priority="91"/>
  </conditionalFormatting>
  <conditionalFormatting sqref="A63">
    <cfRule type="duplicateValues" dxfId="88" priority="90"/>
  </conditionalFormatting>
  <conditionalFormatting sqref="A64">
    <cfRule type="duplicateValues" dxfId="87" priority="89"/>
  </conditionalFormatting>
  <conditionalFormatting sqref="A65">
    <cfRule type="duplicateValues" dxfId="86" priority="88"/>
  </conditionalFormatting>
  <conditionalFormatting sqref="A66">
    <cfRule type="duplicateValues" dxfId="85" priority="87"/>
  </conditionalFormatting>
  <conditionalFormatting sqref="A67">
    <cfRule type="duplicateValues" dxfId="84" priority="86"/>
  </conditionalFormatting>
  <conditionalFormatting sqref="A68">
    <cfRule type="duplicateValues" dxfId="83" priority="85"/>
  </conditionalFormatting>
  <conditionalFormatting sqref="A69">
    <cfRule type="duplicateValues" dxfId="82" priority="84"/>
  </conditionalFormatting>
  <conditionalFormatting sqref="A70">
    <cfRule type="duplicateValues" dxfId="81" priority="83"/>
  </conditionalFormatting>
  <conditionalFormatting sqref="A71">
    <cfRule type="duplicateValues" dxfId="80" priority="82"/>
  </conditionalFormatting>
  <conditionalFormatting sqref="A72">
    <cfRule type="duplicateValues" dxfId="79" priority="81"/>
  </conditionalFormatting>
  <conditionalFormatting sqref="A73">
    <cfRule type="duplicateValues" dxfId="78" priority="80"/>
  </conditionalFormatting>
  <conditionalFormatting sqref="A74">
    <cfRule type="duplicateValues" dxfId="77" priority="79"/>
  </conditionalFormatting>
  <conditionalFormatting sqref="A75">
    <cfRule type="duplicateValues" dxfId="76" priority="78"/>
  </conditionalFormatting>
  <conditionalFormatting sqref="A76">
    <cfRule type="duplicateValues" dxfId="75" priority="77"/>
  </conditionalFormatting>
  <conditionalFormatting sqref="A77">
    <cfRule type="duplicateValues" dxfId="74" priority="76"/>
  </conditionalFormatting>
  <conditionalFormatting sqref="A78">
    <cfRule type="duplicateValues" dxfId="73" priority="75"/>
  </conditionalFormatting>
  <conditionalFormatting sqref="A79">
    <cfRule type="duplicateValues" dxfId="72" priority="74"/>
  </conditionalFormatting>
  <conditionalFormatting sqref="A80">
    <cfRule type="duplicateValues" dxfId="71" priority="73"/>
  </conditionalFormatting>
  <conditionalFormatting sqref="A81">
    <cfRule type="duplicateValues" dxfId="70" priority="72"/>
  </conditionalFormatting>
  <conditionalFormatting sqref="A82">
    <cfRule type="duplicateValues" dxfId="69" priority="71"/>
  </conditionalFormatting>
  <conditionalFormatting sqref="A83">
    <cfRule type="duplicateValues" dxfId="68" priority="70"/>
  </conditionalFormatting>
  <conditionalFormatting sqref="A84">
    <cfRule type="duplicateValues" dxfId="67" priority="69"/>
  </conditionalFormatting>
  <conditionalFormatting sqref="A85">
    <cfRule type="duplicateValues" dxfId="66" priority="68"/>
  </conditionalFormatting>
  <conditionalFormatting sqref="A86">
    <cfRule type="duplicateValues" dxfId="65" priority="67"/>
  </conditionalFormatting>
  <conditionalFormatting sqref="A87">
    <cfRule type="duplicateValues" dxfId="64" priority="66"/>
  </conditionalFormatting>
  <conditionalFormatting sqref="A88">
    <cfRule type="duplicateValues" dxfId="63" priority="65"/>
  </conditionalFormatting>
  <conditionalFormatting sqref="A89">
    <cfRule type="duplicateValues" dxfId="62" priority="64"/>
  </conditionalFormatting>
  <conditionalFormatting sqref="A90">
    <cfRule type="duplicateValues" dxfId="61" priority="63"/>
  </conditionalFormatting>
  <conditionalFormatting sqref="A91">
    <cfRule type="duplicateValues" dxfId="60" priority="62"/>
  </conditionalFormatting>
  <conditionalFormatting sqref="A92">
    <cfRule type="duplicateValues" dxfId="59" priority="61"/>
  </conditionalFormatting>
  <conditionalFormatting sqref="A93">
    <cfRule type="duplicateValues" dxfId="58" priority="60"/>
  </conditionalFormatting>
  <conditionalFormatting sqref="A94">
    <cfRule type="duplicateValues" dxfId="57" priority="59"/>
  </conditionalFormatting>
  <conditionalFormatting sqref="A95">
    <cfRule type="duplicateValues" dxfId="56" priority="58"/>
  </conditionalFormatting>
  <conditionalFormatting sqref="A96">
    <cfRule type="duplicateValues" dxfId="55" priority="57"/>
  </conditionalFormatting>
  <conditionalFormatting sqref="A97">
    <cfRule type="duplicateValues" dxfId="54" priority="56"/>
  </conditionalFormatting>
  <conditionalFormatting sqref="A98">
    <cfRule type="duplicateValues" dxfId="53" priority="55"/>
  </conditionalFormatting>
  <conditionalFormatting sqref="A99">
    <cfRule type="duplicateValues" dxfId="52" priority="54"/>
  </conditionalFormatting>
  <conditionalFormatting sqref="A100">
    <cfRule type="duplicateValues" dxfId="51" priority="53"/>
  </conditionalFormatting>
  <conditionalFormatting sqref="A101">
    <cfRule type="duplicateValues" dxfId="50" priority="52"/>
  </conditionalFormatting>
  <conditionalFormatting sqref="A102">
    <cfRule type="duplicateValues" dxfId="49" priority="51"/>
  </conditionalFormatting>
  <conditionalFormatting sqref="A103">
    <cfRule type="duplicateValues" dxfId="48" priority="50"/>
  </conditionalFormatting>
  <conditionalFormatting sqref="A104">
    <cfRule type="duplicateValues" dxfId="47" priority="49"/>
  </conditionalFormatting>
  <conditionalFormatting sqref="A105">
    <cfRule type="duplicateValues" dxfId="46" priority="48"/>
  </conditionalFormatting>
  <conditionalFormatting sqref="A106">
    <cfRule type="duplicateValues" dxfId="45" priority="47"/>
  </conditionalFormatting>
  <conditionalFormatting sqref="A107">
    <cfRule type="duplicateValues" dxfId="44" priority="46"/>
  </conditionalFormatting>
  <conditionalFormatting sqref="A108">
    <cfRule type="duplicateValues" dxfId="43" priority="45"/>
  </conditionalFormatting>
  <conditionalFormatting sqref="A109:A110">
    <cfRule type="duplicateValues" dxfId="42" priority="44"/>
  </conditionalFormatting>
  <conditionalFormatting sqref="A111">
    <cfRule type="duplicateValues" dxfId="41" priority="43"/>
  </conditionalFormatting>
  <conditionalFormatting sqref="A112">
    <cfRule type="duplicateValues" dxfId="40" priority="42"/>
  </conditionalFormatting>
  <conditionalFormatting sqref="A113">
    <cfRule type="duplicateValues" dxfId="39" priority="41"/>
  </conditionalFormatting>
  <conditionalFormatting sqref="A114">
    <cfRule type="duplicateValues" dxfId="38" priority="40"/>
  </conditionalFormatting>
  <conditionalFormatting sqref="A115">
    <cfRule type="duplicateValues" dxfId="37" priority="39"/>
  </conditionalFormatting>
  <conditionalFormatting sqref="A116">
    <cfRule type="duplicateValues" dxfId="36" priority="38"/>
  </conditionalFormatting>
  <conditionalFormatting sqref="A117">
    <cfRule type="duplicateValues" dxfId="35" priority="37"/>
  </conditionalFormatting>
  <conditionalFormatting sqref="A118">
    <cfRule type="duplicateValues" dxfId="34" priority="36"/>
  </conditionalFormatting>
  <conditionalFormatting sqref="A119">
    <cfRule type="duplicateValues" dxfId="33" priority="35"/>
  </conditionalFormatting>
  <conditionalFormatting sqref="A120">
    <cfRule type="duplicateValues" dxfId="32" priority="34"/>
  </conditionalFormatting>
  <conditionalFormatting sqref="A121">
    <cfRule type="duplicateValues" dxfId="31" priority="33"/>
  </conditionalFormatting>
  <conditionalFormatting sqref="A122">
    <cfRule type="duplicateValues" dxfId="30" priority="32"/>
  </conditionalFormatting>
  <conditionalFormatting sqref="A123">
    <cfRule type="duplicateValues" dxfId="29" priority="31"/>
  </conditionalFormatting>
  <conditionalFormatting sqref="A124">
    <cfRule type="duplicateValues" dxfId="28" priority="30"/>
  </conditionalFormatting>
  <conditionalFormatting sqref="A125">
    <cfRule type="duplicateValues" dxfId="27" priority="29"/>
  </conditionalFormatting>
  <conditionalFormatting sqref="A126">
    <cfRule type="duplicateValues" dxfId="26" priority="28"/>
  </conditionalFormatting>
  <conditionalFormatting sqref="A127">
    <cfRule type="duplicateValues" dxfId="25" priority="27"/>
  </conditionalFormatting>
  <conditionalFormatting sqref="A128">
    <cfRule type="duplicateValues" dxfId="24" priority="26"/>
  </conditionalFormatting>
  <conditionalFormatting sqref="A129">
    <cfRule type="duplicateValues" dxfId="23" priority="25"/>
  </conditionalFormatting>
  <conditionalFormatting sqref="A130">
    <cfRule type="duplicateValues" dxfId="22" priority="24"/>
  </conditionalFormatting>
  <conditionalFormatting sqref="A131">
    <cfRule type="duplicateValues" dxfId="21" priority="23"/>
  </conditionalFormatting>
  <conditionalFormatting sqref="A132">
    <cfRule type="duplicateValues" dxfId="20" priority="22"/>
  </conditionalFormatting>
  <conditionalFormatting sqref="A133">
    <cfRule type="duplicateValues" dxfId="19" priority="21"/>
  </conditionalFormatting>
  <conditionalFormatting sqref="A134">
    <cfRule type="duplicateValues" dxfId="18" priority="20"/>
  </conditionalFormatting>
  <conditionalFormatting sqref="A135">
    <cfRule type="duplicateValues" dxfId="17" priority="19"/>
  </conditionalFormatting>
  <conditionalFormatting sqref="A136">
    <cfRule type="duplicateValues" dxfId="16" priority="18"/>
  </conditionalFormatting>
  <conditionalFormatting sqref="A137">
    <cfRule type="duplicateValues" dxfId="15" priority="17"/>
  </conditionalFormatting>
  <conditionalFormatting sqref="A138">
    <cfRule type="duplicateValues" dxfId="14" priority="16"/>
  </conditionalFormatting>
  <conditionalFormatting sqref="A139">
    <cfRule type="duplicateValues" dxfId="13" priority="15"/>
  </conditionalFormatting>
  <conditionalFormatting sqref="A140">
    <cfRule type="duplicateValues" dxfId="12" priority="14"/>
  </conditionalFormatting>
  <conditionalFormatting sqref="A141">
    <cfRule type="duplicateValues" dxfId="11" priority="13"/>
  </conditionalFormatting>
  <conditionalFormatting sqref="A142">
    <cfRule type="duplicateValues" dxfId="10" priority="12"/>
  </conditionalFormatting>
  <conditionalFormatting sqref="A143">
    <cfRule type="duplicateValues" dxfId="9" priority="11"/>
  </conditionalFormatting>
  <conditionalFormatting sqref="A144">
    <cfRule type="duplicateValues" dxfId="8" priority="10"/>
  </conditionalFormatting>
  <conditionalFormatting sqref="A145">
    <cfRule type="duplicateValues" dxfId="7" priority="9"/>
  </conditionalFormatting>
  <conditionalFormatting sqref="A146">
    <cfRule type="duplicateValues" dxfId="6" priority="8"/>
  </conditionalFormatting>
  <conditionalFormatting sqref="A147">
    <cfRule type="duplicateValues" dxfId="5" priority="7"/>
  </conditionalFormatting>
  <conditionalFormatting sqref="A148">
    <cfRule type="duplicateValues" dxfId="4" priority="6"/>
  </conditionalFormatting>
  <conditionalFormatting sqref="A149">
    <cfRule type="duplicateValues" dxfId="3" priority="5"/>
  </conditionalFormatting>
  <conditionalFormatting sqref="A150">
    <cfRule type="duplicateValues" dxfId="2" priority="4"/>
  </conditionalFormatting>
  <conditionalFormatting sqref="A151">
    <cfRule type="duplicateValues" dxfId="1" priority="3"/>
  </conditionalFormatting>
  <conditionalFormatting sqref="A15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A3FEA-4896-456C-BEB1-679436DC9C97}">
  <dimension ref="A1:B16"/>
  <sheetViews>
    <sheetView workbookViewId="0">
      <selection activeCell="A22" sqref="A22"/>
    </sheetView>
  </sheetViews>
  <sheetFormatPr defaultRowHeight="13.8" x14ac:dyDescent="0.25"/>
  <cols>
    <col min="1" max="1" width="40" customWidth="1"/>
    <col min="2" max="2" width="54.44140625" customWidth="1"/>
  </cols>
  <sheetData>
    <row r="1" spans="1:2" ht="47.4" customHeight="1" thickBot="1" x14ac:dyDescent="0.4">
      <c r="A1" s="11" t="s">
        <v>539</v>
      </c>
      <c r="B1" s="5"/>
    </row>
    <row r="2" spans="1:2" x14ac:dyDescent="0.25">
      <c r="A2" s="14" t="s">
        <v>478</v>
      </c>
      <c r="B2" s="14" t="s">
        <v>479</v>
      </c>
    </row>
    <row r="3" spans="1:2" x14ac:dyDescent="0.25">
      <c r="A3" s="12" t="s">
        <v>450</v>
      </c>
      <c r="B3" s="12" t="s">
        <v>451</v>
      </c>
    </row>
    <row r="4" spans="1:2" x14ac:dyDescent="0.25">
      <c r="A4" s="12" t="s">
        <v>452</v>
      </c>
      <c r="B4" s="12" t="s">
        <v>453</v>
      </c>
    </row>
    <row r="5" spans="1:2" x14ac:dyDescent="0.25">
      <c r="A5" s="12" t="s">
        <v>454</v>
      </c>
      <c r="B5" s="12" t="s">
        <v>455</v>
      </c>
    </row>
    <row r="6" spans="1:2" x14ac:dyDescent="0.25">
      <c r="A6" s="12" t="s">
        <v>456</v>
      </c>
      <c r="B6" s="12" t="s">
        <v>457</v>
      </c>
    </row>
    <row r="7" spans="1:2" x14ac:dyDescent="0.25">
      <c r="A7" s="12" t="s">
        <v>458</v>
      </c>
      <c r="B7" s="12" t="s">
        <v>459</v>
      </c>
    </row>
    <row r="8" spans="1:2" x14ac:dyDescent="0.25">
      <c r="A8" s="12" t="s">
        <v>460</v>
      </c>
      <c r="B8" s="12" t="s">
        <v>461</v>
      </c>
    </row>
    <row r="9" spans="1:2" x14ac:dyDescent="0.25">
      <c r="A9" s="12" t="s">
        <v>462</v>
      </c>
      <c r="B9" s="12" t="s">
        <v>463</v>
      </c>
    </row>
    <row r="10" spans="1:2" x14ac:dyDescent="0.25">
      <c r="A10" s="12" t="s">
        <v>464</v>
      </c>
      <c r="B10" s="12" t="s">
        <v>465</v>
      </c>
    </row>
    <row r="11" spans="1:2" x14ac:dyDescent="0.25">
      <c r="A11" s="12" t="s">
        <v>466</v>
      </c>
      <c r="B11" s="12" t="s">
        <v>467</v>
      </c>
    </row>
    <row r="12" spans="1:2" x14ac:dyDescent="0.25">
      <c r="A12" s="12" t="s">
        <v>468</v>
      </c>
      <c r="B12" s="12" t="s">
        <v>469</v>
      </c>
    </row>
    <row r="13" spans="1:2" x14ac:dyDescent="0.25">
      <c r="A13" s="12" t="s">
        <v>470</v>
      </c>
      <c r="B13" s="12" t="s">
        <v>471</v>
      </c>
    </row>
    <row r="14" spans="1:2" x14ac:dyDescent="0.25">
      <c r="A14" s="12" t="s">
        <v>472</v>
      </c>
      <c r="B14" s="12" t="s">
        <v>473</v>
      </c>
    </row>
    <row r="15" spans="1:2" x14ac:dyDescent="0.25">
      <c r="A15" s="12" t="s">
        <v>474</v>
      </c>
      <c r="B15" s="12" t="s">
        <v>475</v>
      </c>
    </row>
    <row r="16" spans="1:2" ht="14.4" thickBot="1" x14ac:dyDescent="0.3">
      <c r="A16" s="13" t="s">
        <v>476</v>
      </c>
      <c r="B16" s="13" t="s">
        <v>47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01B4E-8881-4A91-97A1-14A12E13A5F2}">
  <dimension ref="A1:AB12"/>
  <sheetViews>
    <sheetView tabSelected="1" workbookViewId="0">
      <selection activeCell="G20" sqref="G20"/>
    </sheetView>
  </sheetViews>
  <sheetFormatPr defaultRowHeight="13.8" x14ac:dyDescent="0.25"/>
  <cols>
    <col min="2" max="2" width="9" bestFit="1" customWidth="1"/>
    <col min="4" max="4" width="9" bestFit="1" customWidth="1"/>
    <col min="8" max="8" width="9" bestFit="1" customWidth="1"/>
    <col min="9" max="10" width="11.6640625" bestFit="1" customWidth="1"/>
    <col min="11" max="11" width="12.77734375" bestFit="1" customWidth="1"/>
    <col min="12" max="18" width="11.6640625" bestFit="1" customWidth="1"/>
    <col min="19" max="19" width="12.77734375" bestFit="1" customWidth="1"/>
    <col min="20" max="28" width="11.6640625" bestFit="1" customWidth="1"/>
  </cols>
  <sheetData>
    <row r="1" spans="1:28" ht="34.799999999999997" customHeight="1" x14ac:dyDescent="0.4">
      <c r="A1" s="15" t="s">
        <v>53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s="17" customFormat="1" x14ac:dyDescent="0.25">
      <c r="A2" s="16"/>
      <c r="B2" s="16" t="s">
        <v>480</v>
      </c>
      <c r="C2" s="16" t="s">
        <v>481</v>
      </c>
      <c r="D2" s="16" t="s">
        <v>482</v>
      </c>
      <c r="E2" s="16" t="s">
        <v>483</v>
      </c>
      <c r="F2" s="16" t="s">
        <v>484</v>
      </c>
      <c r="G2" s="16" t="s">
        <v>485</v>
      </c>
      <c r="H2" s="16" t="s">
        <v>486</v>
      </c>
      <c r="I2" s="16" t="s">
        <v>487</v>
      </c>
      <c r="J2" s="16" t="s">
        <v>488</v>
      </c>
      <c r="K2" s="16" t="s">
        <v>489</v>
      </c>
      <c r="L2" s="16" t="s">
        <v>490</v>
      </c>
      <c r="M2" s="16" t="s">
        <v>491</v>
      </c>
      <c r="N2" s="16" t="s">
        <v>492</v>
      </c>
      <c r="O2" s="16" t="s">
        <v>493</v>
      </c>
      <c r="P2" s="16" t="s">
        <v>494</v>
      </c>
      <c r="Q2" s="16" t="s">
        <v>495</v>
      </c>
      <c r="R2" s="16" t="s">
        <v>496</v>
      </c>
      <c r="S2" s="16" t="s">
        <v>497</v>
      </c>
      <c r="T2" s="16" t="s">
        <v>498</v>
      </c>
      <c r="U2" s="16" t="s">
        <v>499</v>
      </c>
      <c r="V2" s="16" t="s">
        <v>500</v>
      </c>
      <c r="W2" s="16" t="s">
        <v>501</v>
      </c>
      <c r="X2" s="16" t="s">
        <v>502</v>
      </c>
      <c r="Y2" s="16" t="s">
        <v>503</v>
      </c>
      <c r="Z2" s="16" t="s">
        <v>504</v>
      </c>
      <c r="AA2" s="16" t="s">
        <v>505</v>
      </c>
      <c r="AB2" s="16" t="s">
        <v>506</v>
      </c>
    </row>
    <row r="3" spans="1:28" x14ac:dyDescent="0.25">
      <c r="A3" s="6" t="s">
        <v>536</v>
      </c>
      <c r="B3" s="7">
        <v>251</v>
      </c>
      <c r="C3" s="7" t="s">
        <v>507</v>
      </c>
      <c r="D3" s="7">
        <v>159.08954399999999</v>
      </c>
      <c r="E3" s="8" t="s">
        <v>508</v>
      </c>
      <c r="F3" s="8" t="s">
        <v>508</v>
      </c>
      <c r="G3" s="7" t="s">
        <v>509</v>
      </c>
      <c r="H3" s="7">
        <v>3.27</v>
      </c>
      <c r="I3" s="7">
        <v>156909.747</v>
      </c>
      <c r="J3" s="7">
        <v>214950.50700000001</v>
      </c>
      <c r="K3" s="7">
        <v>220576.66149999999</v>
      </c>
      <c r="L3" s="8">
        <v>197478.9718</v>
      </c>
      <c r="M3" s="8">
        <v>1739373.2139999999</v>
      </c>
      <c r="N3" s="8">
        <v>1620059.2549999999</v>
      </c>
      <c r="O3" s="8">
        <v>1848772.5330000001</v>
      </c>
      <c r="P3" s="8">
        <v>1736068.334</v>
      </c>
      <c r="Q3" s="7">
        <v>806748.87800000003</v>
      </c>
      <c r="R3" s="7">
        <v>857455.0355</v>
      </c>
      <c r="S3" s="7">
        <v>366892.51250000001</v>
      </c>
      <c r="T3" s="7">
        <v>677032.14199999999</v>
      </c>
      <c r="U3" s="7">
        <v>2497113.6690000002</v>
      </c>
      <c r="V3" s="7">
        <v>2423986.0729999999</v>
      </c>
      <c r="W3" s="7">
        <v>1810049.2890000001</v>
      </c>
      <c r="X3" s="7">
        <v>2243716.344</v>
      </c>
      <c r="Y3" s="7">
        <v>1841064.507</v>
      </c>
      <c r="Z3" s="7">
        <v>1306031.3319999999</v>
      </c>
      <c r="AA3" s="7">
        <v>1573547.92</v>
      </c>
      <c r="AB3" s="7">
        <v>1573547.92</v>
      </c>
    </row>
    <row r="4" spans="1:28" x14ac:dyDescent="0.25">
      <c r="A4" s="6"/>
      <c r="B4" s="7">
        <v>502</v>
      </c>
      <c r="C4" s="7" t="s">
        <v>510</v>
      </c>
      <c r="D4" s="7">
        <v>174.11167599999999</v>
      </c>
      <c r="E4" s="8" t="s">
        <v>511</v>
      </c>
      <c r="F4" s="8" t="s">
        <v>512</v>
      </c>
      <c r="G4" s="7" t="s">
        <v>509</v>
      </c>
      <c r="H4" s="7">
        <v>0.6</v>
      </c>
      <c r="I4" s="7">
        <v>2606384.8470000001</v>
      </c>
      <c r="J4" s="7">
        <v>3026891.1349999998</v>
      </c>
      <c r="K4" s="7">
        <v>2508848.963</v>
      </c>
      <c r="L4" s="8">
        <v>2714041.648</v>
      </c>
      <c r="M4" s="8">
        <v>7281635.1409999998</v>
      </c>
      <c r="N4" s="8">
        <v>5223499.37</v>
      </c>
      <c r="O4" s="8">
        <v>4779943.2410000004</v>
      </c>
      <c r="P4" s="8">
        <v>5761692.5839999998</v>
      </c>
      <c r="Q4" s="7">
        <v>4597957.67</v>
      </c>
      <c r="R4" s="7">
        <v>4698179.4680000003</v>
      </c>
      <c r="S4" s="7">
        <v>5301432.8090000004</v>
      </c>
      <c r="T4" s="7">
        <v>4865856.6490000002</v>
      </c>
      <c r="U4" s="7">
        <v>9344443.3100000005</v>
      </c>
      <c r="V4" s="7">
        <v>8227003.4639999997</v>
      </c>
      <c r="W4" s="7">
        <v>7980726.0420000004</v>
      </c>
      <c r="X4" s="7">
        <v>8517390.9389999993</v>
      </c>
      <c r="Y4" s="7">
        <v>5444370.0719999997</v>
      </c>
      <c r="Z4" s="7">
        <v>6026875.9639999997</v>
      </c>
      <c r="AA4" s="7">
        <v>5735623.0180000002</v>
      </c>
      <c r="AB4" s="7">
        <v>5735623.0180000002</v>
      </c>
    </row>
    <row r="5" spans="1:28" x14ac:dyDescent="0.25">
      <c r="A5" s="6"/>
      <c r="B5" s="7">
        <v>508</v>
      </c>
      <c r="C5" s="7" t="s">
        <v>513</v>
      </c>
      <c r="D5" s="7">
        <v>175.09569200000001</v>
      </c>
      <c r="E5" s="8" t="s">
        <v>514</v>
      </c>
      <c r="F5" s="8" t="s">
        <v>512</v>
      </c>
      <c r="G5" s="7" t="s">
        <v>509</v>
      </c>
      <c r="H5" s="7">
        <v>0.66</v>
      </c>
      <c r="I5" s="7">
        <v>95136.123999999996</v>
      </c>
      <c r="J5" s="7">
        <v>112166.03200000001</v>
      </c>
      <c r="K5" s="7">
        <v>85153.157999999996</v>
      </c>
      <c r="L5" s="8">
        <v>97485.104670000001</v>
      </c>
      <c r="M5" s="8">
        <v>328786.54300000001</v>
      </c>
      <c r="N5" s="8">
        <v>196336.296</v>
      </c>
      <c r="O5" s="8">
        <v>178203.76300000001</v>
      </c>
      <c r="P5" s="8">
        <v>234442.20069999999</v>
      </c>
      <c r="Q5" s="7">
        <v>175683.11499999999</v>
      </c>
      <c r="R5" s="7">
        <v>178370.50700000001</v>
      </c>
      <c r="S5" s="7">
        <v>182526.00200000001</v>
      </c>
      <c r="T5" s="7">
        <v>178859.87469999999</v>
      </c>
      <c r="U5" s="7">
        <v>295513.766</v>
      </c>
      <c r="V5" s="7">
        <v>343665.85649999999</v>
      </c>
      <c r="W5" s="7">
        <v>288967.65299999999</v>
      </c>
      <c r="X5" s="7">
        <v>309382.4252</v>
      </c>
      <c r="Y5" s="7">
        <v>342437.734</v>
      </c>
      <c r="Z5" s="7">
        <v>276902.79399999999</v>
      </c>
      <c r="AA5" s="7">
        <v>309670.26400000002</v>
      </c>
      <c r="AB5" s="7">
        <v>309670.26400000002</v>
      </c>
    </row>
    <row r="6" spans="1:28" x14ac:dyDescent="0.25">
      <c r="A6" s="6"/>
      <c r="B6" s="7">
        <v>614</v>
      </c>
      <c r="C6" s="7" t="s">
        <v>515</v>
      </c>
      <c r="D6" s="7">
        <v>151.09971400000001</v>
      </c>
      <c r="E6" s="8" t="s">
        <v>516</v>
      </c>
      <c r="F6" s="8" t="s">
        <v>517</v>
      </c>
      <c r="G6" s="7" t="s">
        <v>509</v>
      </c>
      <c r="H6" s="7">
        <v>2.38</v>
      </c>
      <c r="I6" s="7">
        <v>15239.677</v>
      </c>
      <c r="J6" s="7">
        <v>25232.057000000001</v>
      </c>
      <c r="K6" s="7">
        <v>13334.779500000001</v>
      </c>
      <c r="L6" s="8">
        <v>17935.504499999999</v>
      </c>
      <c r="M6" s="8">
        <v>68226.34</v>
      </c>
      <c r="N6" s="8">
        <v>55322.996500000001</v>
      </c>
      <c r="O6" s="8">
        <v>69236.405499999993</v>
      </c>
      <c r="P6" s="8">
        <v>64261.913999999997</v>
      </c>
      <c r="Q6" s="7">
        <v>84595.106</v>
      </c>
      <c r="R6" s="7">
        <v>72769.481</v>
      </c>
      <c r="S6" s="7">
        <v>66876.921000000002</v>
      </c>
      <c r="T6" s="7">
        <v>74747.169330000004</v>
      </c>
      <c r="U6" s="7">
        <v>87017.27</v>
      </c>
      <c r="V6" s="7">
        <v>66172.979500000001</v>
      </c>
      <c r="W6" s="7">
        <v>64625.55</v>
      </c>
      <c r="X6" s="7">
        <v>72605.266499999998</v>
      </c>
      <c r="Y6" s="7">
        <v>67282.978499999997</v>
      </c>
      <c r="Z6" s="7">
        <v>64955.818500000001</v>
      </c>
      <c r="AA6" s="7">
        <v>66119.398499999996</v>
      </c>
      <c r="AB6" s="7">
        <v>66119.398499999996</v>
      </c>
    </row>
    <row r="7" spans="1:28" x14ac:dyDescent="0.25">
      <c r="A7" s="6" t="s">
        <v>537</v>
      </c>
      <c r="B7" s="7">
        <v>344</v>
      </c>
      <c r="C7" s="7" t="s">
        <v>518</v>
      </c>
      <c r="D7" s="7">
        <v>300.0634</v>
      </c>
      <c r="E7" s="7" t="s">
        <v>519</v>
      </c>
      <c r="F7" s="7" t="s">
        <v>520</v>
      </c>
      <c r="G7" s="7" t="s">
        <v>509</v>
      </c>
      <c r="H7" s="7">
        <v>9.15</v>
      </c>
      <c r="I7" s="7">
        <v>52269.173999999999</v>
      </c>
      <c r="J7" s="7">
        <v>65707.835999999996</v>
      </c>
      <c r="K7" s="7">
        <v>50110.462</v>
      </c>
      <c r="L7" s="8">
        <v>56029.157330000002</v>
      </c>
      <c r="M7" s="8">
        <v>41521.152499999997</v>
      </c>
      <c r="N7" s="8">
        <v>34687.8465</v>
      </c>
      <c r="O7" s="8">
        <v>22544.195</v>
      </c>
      <c r="P7" s="8">
        <v>32917.731330000002</v>
      </c>
      <c r="Q7" s="7">
        <v>13099.9645</v>
      </c>
      <c r="R7" s="7">
        <v>34135.286999999997</v>
      </c>
      <c r="S7" s="7">
        <v>19951.6005</v>
      </c>
      <c r="T7" s="7">
        <v>22395.617330000001</v>
      </c>
      <c r="U7" s="7">
        <v>13983.083500000001</v>
      </c>
      <c r="V7" s="7">
        <v>18854.846000000001</v>
      </c>
      <c r="W7" s="7">
        <v>35463.358</v>
      </c>
      <c r="X7" s="7">
        <v>22767.095829999998</v>
      </c>
      <c r="Y7" s="7">
        <v>49110.781999999999</v>
      </c>
      <c r="Z7" s="7">
        <v>37183.046499999997</v>
      </c>
      <c r="AA7" s="7">
        <v>43146.914250000002</v>
      </c>
      <c r="AB7" s="7">
        <v>43146.914250000002</v>
      </c>
    </row>
    <row r="8" spans="1:28" x14ac:dyDescent="0.25">
      <c r="A8" s="6"/>
      <c r="B8" s="7">
        <v>387</v>
      </c>
      <c r="C8" s="7" t="s">
        <v>521</v>
      </c>
      <c r="D8" s="7">
        <v>194.05790999999999</v>
      </c>
      <c r="E8" s="7" t="s">
        <v>522</v>
      </c>
      <c r="F8" s="7" t="s">
        <v>523</v>
      </c>
      <c r="G8" s="7" t="s">
        <v>509</v>
      </c>
      <c r="H8" s="7">
        <v>4.8600000000000003</v>
      </c>
      <c r="I8" s="7">
        <v>459942.66249999998</v>
      </c>
      <c r="J8" s="7">
        <v>630833.255</v>
      </c>
      <c r="K8" s="7">
        <v>484683.10600000003</v>
      </c>
      <c r="L8" s="8">
        <v>525153.00780000002</v>
      </c>
      <c r="M8" s="8">
        <v>344517.39549999998</v>
      </c>
      <c r="N8" s="8">
        <v>59126.684500000003</v>
      </c>
      <c r="O8" s="8">
        <v>301176.9915</v>
      </c>
      <c r="P8" s="8">
        <v>234940.3572</v>
      </c>
      <c r="Q8" s="7">
        <v>271105.55099999998</v>
      </c>
      <c r="R8" s="7">
        <v>272186.359</v>
      </c>
      <c r="S8" s="7">
        <v>15070.938</v>
      </c>
      <c r="T8" s="7">
        <v>186120.94930000001</v>
      </c>
      <c r="U8" s="7">
        <v>68254.506999999998</v>
      </c>
      <c r="V8" s="7">
        <v>56349.816500000001</v>
      </c>
      <c r="W8" s="7">
        <v>52485.512000000002</v>
      </c>
      <c r="X8" s="7">
        <v>59029.945169999999</v>
      </c>
      <c r="Y8" s="7">
        <v>351275.04100000003</v>
      </c>
      <c r="Z8" s="7">
        <v>350958.19650000002</v>
      </c>
      <c r="AA8" s="7">
        <v>351116.6188</v>
      </c>
      <c r="AB8" s="7">
        <v>351116.6188</v>
      </c>
    </row>
    <row r="9" spans="1:28" x14ac:dyDescent="0.25">
      <c r="A9" s="6"/>
      <c r="B9" s="7">
        <v>498</v>
      </c>
      <c r="C9" s="7" t="s">
        <v>524</v>
      </c>
      <c r="D9" s="7">
        <v>342.11621500000001</v>
      </c>
      <c r="E9" s="7" t="s">
        <v>525</v>
      </c>
      <c r="F9" s="7" t="s">
        <v>526</v>
      </c>
      <c r="G9" s="7" t="s">
        <v>509</v>
      </c>
      <c r="H9" s="7">
        <v>0.77</v>
      </c>
      <c r="I9" s="7">
        <v>64386675.25</v>
      </c>
      <c r="J9" s="7">
        <v>72441029.790000007</v>
      </c>
      <c r="K9" s="7">
        <v>72634086.959999993</v>
      </c>
      <c r="L9" s="8">
        <v>69820597.329999998</v>
      </c>
      <c r="M9" s="8">
        <v>29287014.41</v>
      </c>
      <c r="N9" s="8">
        <v>27098663.710000001</v>
      </c>
      <c r="O9" s="8">
        <v>31536396.27</v>
      </c>
      <c r="P9" s="8">
        <v>29307358.129999999</v>
      </c>
      <c r="Q9" s="7">
        <v>39345535.75</v>
      </c>
      <c r="R9" s="7">
        <v>45753140.200000003</v>
      </c>
      <c r="S9" s="7">
        <v>49753386.039999999</v>
      </c>
      <c r="T9" s="7">
        <v>44950687.329999998</v>
      </c>
      <c r="U9" s="7">
        <v>46648335.869999997</v>
      </c>
      <c r="V9" s="7">
        <v>41168773.140000001</v>
      </c>
      <c r="W9" s="7">
        <v>42320790.369999997</v>
      </c>
      <c r="X9" s="7">
        <v>43379299.789999999</v>
      </c>
      <c r="Y9" s="7">
        <v>48781292.32</v>
      </c>
      <c r="Z9" s="7">
        <v>61183653.899999999</v>
      </c>
      <c r="AA9" s="7">
        <v>54982473.109999999</v>
      </c>
      <c r="AB9" s="7">
        <v>54982473.109999999</v>
      </c>
    </row>
    <row r="10" spans="1:28" x14ac:dyDescent="0.25">
      <c r="A10" s="6"/>
      <c r="B10" s="7">
        <v>6</v>
      </c>
      <c r="C10" s="7" t="s">
        <v>527</v>
      </c>
      <c r="D10" s="7">
        <v>264.13619999999997</v>
      </c>
      <c r="E10" s="7" t="s">
        <v>528</v>
      </c>
      <c r="F10" s="7" t="s">
        <v>529</v>
      </c>
      <c r="G10" s="7" t="s">
        <v>530</v>
      </c>
      <c r="H10" s="7">
        <v>7.86</v>
      </c>
      <c r="I10" s="7">
        <v>103983.81050000001</v>
      </c>
      <c r="J10" s="7">
        <v>163735.34299999999</v>
      </c>
      <c r="K10" s="7">
        <v>98183.927500000005</v>
      </c>
      <c r="L10" s="8">
        <v>121967.6937</v>
      </c>
      <c r="M10" s="8">
        <v>44222.480499999998</v>
      </c>
      <c r="N10" s="8">
        <v>37469.783000000003</v>
      </c>
      <c r="O10" s="8">
        <v>36721.963499999998</v>
      </c>
      <c r="P10" s="8">
        <v>39471.409</v>
      </c>
      <c r="Q10" s="7">
        <v>29424.6525</v>
      </c>
      <c r="R10" s="7">
        <v>30601.038499999999</v>
      </c>
      <c r="S10" s="7">
        <v>32790.489000000001</v>
      </c>
      <c r="T10" s="7">
        <v>30938.72667</v>
      </c>
      <c r="U10" s="7">
        <v>40835.449000000001</v>
      </c>
      <c r="V10" s="7">
        <v>37433.1</v>
      </c>
      <c r="W10" s="7">
        <v>25362.177</v>
      </c>
      <c r="X10" s="7">
        <v>34543.57533</v>
      </c>
      <c r="Y10" s="7">
        <v>76993.889490000001</v>
      </c>
      <c r="Z10" s="7">
        <v>63945.402999999998</v>
      </c>
      <c r="AA10" s="7">
        <v>70469.646250000005</v>
      </c>
      <c r="AB10" s="7">
        <v>70469.646250000005</v>
      </c>
    </row>
    <row r="11" spans="1:28" x14ac:dyDescent="0.25">
      <c r="A11" s="6"/>
      <c r="B11" s="7">
        <v>789</v>
      </c>
      <c r="C11" s="7" t="s">
        <v>531</v>
      </c>
      <c r="D11" s="7">
        <v>342.11621500000001</v>
      </c>
      <c r="E11" s="7" t="s">
        <v>532</v>
      </c>
      <c r="F11" s="7" t="s">
        <v>533</v>
      </c>
      <c r="G11" s="7" t="s">
        <v>509</v>
      </c>
      <c r="H11" s="7">
        <v>0.79</v>
      </c>
      <c r="I11" s="7">
        <v>64386675.25</v>
      </c>
      <c r="J11" s="7">
        <v>72441029.790000007</v>
      </c>
      <c r="K11" s="7">
        <v>72634086.959999993</v>
      </c>
      <c r="L11" s="8">
        <v>69820597.329999998</v>
      </c>
      <c r="M11" s="8">
        <v>29287014.41</v>
      </c>
      <c r="N11" s="8">
        <v>27098663.710000001</v>
      </c>
      <c r="O11" s="8">
        <v>31536396.27</v>
      </c>
      <c r="P11" s="8">
        <v>29307358.129999999</v>
      </c>
      <c r="Q11" s="7">
        <v>39345535.75</v>
      </c>
      <c r="R11" s="7">
        <v>45753140.200000003</v>
      </c>
      <c r="S11" s="7">
        <v>49753386.039999999</v>
      </c>
      <c r="T11" s="7">
        <v>44950687.329999998</v>
      </c>
      <c r="U11" s="7">
        <v>46648335.869999997</v>
      </c>
      <c r="V11" s="7">
        <v>41168773.140000001</v>
      </c>
      <c r="W11" s="7">
        <v>42320790.369999997</v>
      </c>
      <c r="X11" s="7">
        <v>43379299.789999999</v>
      </c>
      <c r="Y11" s="7">
        <v>48781292.32</v>
      </c>
      <c r="Z11" s="7">
        <v>61183653.899999999</v>
      </c>
      <c r="AA11" s="7">
        <v>54982473.109999999</v>
      </c>
      <c r="AB11" s="7">
        <v>54982473.109999999</v>
      </c>
    </row>
    <row r="12" spans="1:28" x14ac:dyDescent="0.25">
      <c r="A12" s="6"/>
      <c r="B12" s="7">
        <v>86</v>
      </c>
      <c r="C12" s="7" t="s">
        <v>534</v>
      </c>
      <c r="D12" s="7">
        <v>194.05790999999999</v>
      </c>
      <c r="E12" s="7" t="s">
        <v>535</v>
      </c>
      <c r="F12" s="7" t="s">
        <v>523</v>
      </c>
      <c r="G12" s="7" t="s">
        <v>509</v>
      </c>
      <c r="H12" s="7">
        <v>4.87</v>
      </c>
      <c r="I12" s="7">
        <v>111029.2815</v>
      </c>
      <c r="J12" s="7">
        <v>190622.304</v>
      </c>
      <c r="K12" s="7">
        <v>134862.42449999999</v>
      </c>
      <c r="L12" s="8">
        <v>145504.67000000001</v>
      </c>
      <c r="M12" s="8">
        <v>88155.542000000001</v>
      </c>
      <c r="N12" s="8">
        <v>64874.584499999997</v>
      </c>
      <c r="O12" s="8">
        <v>16907.627</v>
      </c>
      <c r="P12" s="8">
        <v>56645.917829999999</v>
      </c>
      <c r="Q12" s="7">
        <v>9196.6409999999996</v>
      </c>
      <c r="R12" s="7">
        <v>56536.447999999997</v>
      </c>
      <c r="S12" s="7">
        <v>10364.147499999999</v>
      </c>
      <c r="T12" s="7">
        <v>25365.745500000001</v>
      </c>
      <c r="U12" s="7">
        <v>30478.816500000001</v>
      </c>
      <c r="V12" s="7">
        <v>23424.264500000001</v>
      </c>
      <c r="W12" s="7">
        <v>15307.226000000001</v>
      </c>
      <c r="X12" s="7">
        <v>23070.102330000002</v>
      </c>
      <c r="Y12" s="7">
        <v>79516.533500000005</v>
      </c>
      <c r="Z12" s="7">
        <v>64400.446499999998</v>
      </c>
      <c r="AA12" s="7">
        <v>71958.490000000005</v>
      </c>
      <c r="AB12" s="7">
        <v>71958.490000000005</v>
      </c>
    </row>
  </sheetData>
  <mergeCells count="3">
    <mergeCell ref="A3:A6"/>
    <mergeCell ref="A7:A12"/>
    <mergeCell ref="A1:A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贺佳奇</dc:creator>
  <cp:lastModifiedBy>佳奇 贺</cp:lastModifiedBy>
  <dcterms:created xsi:type="dcterms:W3CDTF">2015-06-05T18:19:34Z</dcterms:created>
  <dcterms:modified xsi:type="dcterms:W3CDTF">2024-03-12T09:24:17Z</dcterms:modified>
</cp:coreProperties>
</file>